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pommard\umrleg-users$\vbourion\Mes documents\data\symbiose\article_symbiopea\A soumettre Frontiers\re-soumission\"/>
    </mc:Choice>
  </mc:AlternateContent>
  <bookViews>
    <workbookView xWindow="0" yWindow="0" windowWidth="25200" windowHeight="11985"/>
  </bookViews>
  <sheets>
    <sheet name="Table S1" sheetId="11" r:id="rId1"/>
  </sheets>
  <definedNames>
    <definedName name="_xlnm._FilterDatabase" localSheetId="0" hidden="1">'Table S1'!$A$3:$AD$3</definedName>
    <definedName name="aphano" localSheetId="0" hidden="1">1*SIN('Table S1'!xcir1)+0+0*COS('Table S1'!xcir1)</definedName>
    <definedName name="aphano" hidden="1">1*SIN([0]!xcir1)+0+0*COS([0]!xcir1)</definedName>
    <definedName name="Assignments_DAPC_1" localSheetId="0">'Table S1'!#REF!</definedName>
    <definedName name="Assignments_DAPC_2" localSheetId="0">'Table S1'!#REF!</definedName>
    <definedName name="Assignments_DAPC_3" localSheetId="0">'Table S1'!#REF!</definedName>
    <definedName name="commun" localSheetId="0" hidden="1">1*SIN('Table S1'!xcir1)+0+0*COS('Table S1'!xcir1)</definedName>
    <definedName name="commun" hidden="1">1*SIN([0]!xcir1)+0+0*COS([0]!xcir1)</definedName>
    <definedName name="efficience" hidden="1">-3.1415926536+(ROW(OFFSET(#REF!,0,0,500,1))-1)*0.0125915537</definedName>
    <definedName name="_xlnm.Print_Titles" localSheetId="0">'Table S1'!$3:$3</definedName>
    <definedName name="Kassignment" localSheetId="0">'Table S1'!#REF!</definedName>
    <definedName name="Kassignment_1" localSheetId="0">'Table S1'!#REF!</definedName>
    <definedName name="Kassignment_DAPC" localSheetId="0">'Table S1'!#REF!</definedName>
    <definedName name="rel" localSheetId="0" hidden="1">-3.1415926536+(ROW(OFFSET(#REF!,0,0,500,1))-1)*0.0125915537</definedName>
    <definedName name="rel" hidden="1">-3.1415926536+(ROW(OFFSET(#REF!,0,0,500,1))-1)*0.0125915537</definedName>
    <definedName name="structuration_2015_104_génotypes_2015_02_16" localSheetId="0">'Table S1'!$A$13:$AA$23</definedName>
    <definedName name="structuration_2015_104_génotypes_2015_02_16_1" localSheetId="0">'Table S1'!$C$17:$AA$79</definedName>
    <definedName name="table" hidden="1">1*SIN([0]!xcir1)+0+0*COS([0]!xcir1)</definedName>
    <definedName name="table_art" hidden="1">-3.1415926536+(ROW(OFFSET(#REF!,0,0,500,1))-1)*0.0125915537</definedName>
    <definedName name="xcir1" localSheetId="0" hidden="1">-3.1415926536+(ROW(OFFSET(#REF!,0,0,500,1))-1)*0.0125915537</definedName>
    <definedName name="xcir1" hidden="1">-3.1415926536+(ROW(OFFSET(#REF!,0,0,500,1))-1)*0.0125915537</definedName>
    <definedName name="ycir1" localSheetId="0" hidden="1">1*COS('Table S1'!xcir1)+0</definedName>
    <definedName name="ycir1" hidden="1">1*COS([0]!xcir1)+0</definedName>
    <definedName name="yycir1" localSheetId="0" hidden="1">1*SIN('Table S1'!xcir1)+0+0*COS('Table S1'!xcir1)</definedName>
    <definedName name="yycir1" hidden="1">1*SIN([0]!xcir1)+0+0*COS([0]!xcir1)</definedName>
  </definedNames>
  <calcPr calcId="152511"/>
</workbook>
</file>

<file path=xl/connections.xml><?xml version="1.0" encoding="utf-8"?>
<connections xmlns="http://schemas.openxmlformats.org/spreadsheetml/2006/main">
  <connection id="1" name="structuration 2015_104 génotypes_2015-02-161211" type="6" refreshedVersion="4" background="1" saveData="1">
    <textPr codePage="850" sourceFile="\\pommard\umrleg-users$\vbourion\Mes documents\data\symbiose\projet ANR symbiose 2014\listes matériel végétal\coll 104\structuration 2015_104 génotypes_2015-02-16.txt" delimited="0" thousands=" ">
      <textFields count="15">
        <textField/>
        <textField position="3"/>
        <textField position="12"/>
        <textField position="18"/>
        <textField position="25"/>
        <textField position="27"/>
        <textField position="35"/>
        <textField position="42"/>
        <textField position="49"/>
        <textField position="56"/>
        <textField position="63"/>
        <textField position="70"/>
        <textField position="77"/>
        <textField position="84"/>
        <textField position="91"/>
      </textFields>
    </textPr>
  </connection>
  <connection id="2" name="structuration 2015_104 génotypes_2015-02-161212" type="6" refreshedVersion="4" background="1" saveData="1">
    <textPr codePage="850" sourceFile="\\pommard\umrleg-users$\vbourion\Mes documents\data\symbiose\projet ANR symbiose 2014\listes matériel végétal\coll 104\structuration 2015_104 génotypes_2015-02-16.txt" delimited="0" thousands=" ">
      <textFields count="15">
        <textField/>
        <textField position="3"/>
        <textField position="12"/>
        <textField position="18"/>
        <textField position="25"/>
        <textField position="27"/>
        <textField position="35"/>
        <textField position="42"/>
        <textField position="49"/>
        <textField position="56"/>
        <textField position="63"/>
        <textField position="70"/>
        <textField position="77"/>
        <textField position="84"/>
        <textField position="91"/>
      </textFields>
    </textPr>
  </connection>
</connections>
</file>

<file path=xl/sharedStrings.xml><?xml version="1.0" encoding="utf-8"?>
<sst xmlns="http://schemas.openxmlformats.org/spreadsheetml/2006/main" count="1575" uniqueCount="428">
  <si>
    <t>Accession Name / Donor Code</t>
  </si>
  <si>
    <t>Country of origin</t>
  </si>
  <si>
    <t>Registration or creation year</t>
  </si>
  <si>
    <t>Breeding compagny or donor</t>
  </si>
  <si>
    <t>D1</t>
  </si>
  <si>
    <t>D2</t>
  </si>
  <si>
    <t>D3</t>
  </si>
  <si>
    <t>K01</t>
  </si>
  <si>
    <t>K02</t>
  </si>
  <si>
    <t>K03</t>
  </si>
  <si>
    <t>K04</t>
  </si>
  <si>
    <t>K05</t>
  </si>
  <si>
    <t>K06</t>
  </si>
  <si>
    <t>K07</t>
  </si>
  <si>
    <t>K08</t>
  </si>
  <si>
    <t>K09</t>
  </si>
  <si>
    <t>K10</t>
  </si>
  <si>
    <t>R013</t>
  </si>
  <si>
    <t>PISUM ABYSSINICUM JI2202</t>
  </si>
  <si>
    <t>Yemen</t>
  </si>
  <si>
    <t>JIC</t>
  </si>
  <si>
    <t>R037</t>
  </si>
  <si>
    <t>ABYSSINICUM VAVILOVANIUM</t>
  </si>
  <si>
    <t>Ethiopia</t>
  </si>
  <si>
    <t>IPK</t>
  </si>
  <si>
    <t>R075</t>
  </si>
  <si>
    <t>PISUM ELATIUS JI261</t>
  </si>
  <si>
    <t>Turkey</t>
  </si>
  <si>
    <t>R014</t>
  </si>
  <si>
    <t>PISUM FULVUM JI2473</t>
  </si>
  <si>
    <t>Israel</t>
  </si>
  <si>
    <t>R015</t>
  </si>
  <si>
    <t>PISUM FULVUM JI2523</t>
  </si>
  <si>
    <t>Syria</t>
  </si>
  <si>
    <t>R012</t>
  </si>
  <si>
    <t>PISUM HUMILE JI1794</t>
  </si>
  <si>
    <t>R010</t>
  </si>
  <si>
    <t>PISUM ELATIUS JI1075</t>
  </si>
  <si>
    <t>R069</t>
  </si>
  <si>
    <t>PISUM HUMILE JI241</t>
  </si>
  <si>
    <t>R029</t>
  </si>
  <si>
    <t>PI212112</t>
  </si>
  <si>
    <t/>
  </si>
  <si>
    <t>Afghanistan</t>
  </si>
  <si>
    <t>USDA, WA</t>
  </si>
  <si>
    <t>R098</t>
  </si>
  <si>
    <t>271-134</t>
  </si>
  <si>
    <t>INRA, Versailles</t>
  </si>
  <si>
    <t>R002</t>
  </si>
  <si>
    <t>PISUM SATIVUM-AFGHANISTAN JI86</t>
  </si>
  <si>
    <t>R036</t>
  </si>
  <si>
    <t>NEPAL A</t>
  </si>
  <si>
    <t>Nepal</t>
  </si>
  <si>
    <t>INRA</t>
  </si>
  <si>
    <t>R028</t>
  </si>
  <si>
    <t>SHRAT</t>
  </si>
  <si>
    <t>India</t>
  </si>
  <si>
    <t>R005</t>
  </si>
  <si>
    <t>PISUM SATIVUM-INDIA JI1267</t>
  </si>
  <si>
    <t>R017</t>
  </si>
  <si>
    <t>PISUM SPECIOSUM-LIBYA JI2605</t>
  </si>
  <si>
    <t>Libya</t>
  </si>
  <si>
    <t>R099</t>
  </si>
  <si>
    <t>PISUM SATIVUM-ETHIOPIA JI281</t>
  </si>
  <si>
    <t>R074</t>
  </si>
  <si>
    <t>WIRAIG JI190</t>
  </si>
  <si>
    <t>Sudan</t>
  </si>
  <si>
    <t>R093</t>
  </si>
  <si>
    <t>CORNE DE BELIER</t>
  </si>
  <si>
    <t>France</t>
  </si>
  <si>
    <t>GEVES, France</t>
  </si>
  <si>
    <t>R092</t>
  </si>
  <si>
    <t>CAROUBY DE MAUSSANE</t>
  </si>
  <si>
    <t>Clause</t>
  </si>
  <si>
    <t>R087</t>
  </si>
  <si>
    <t>CLAMART HATIF</t>
  </si>
  <si>
    <t>&lt;1883</t>
  </si>
  <si>
    <t>R091</t>
  </si>
  <si>
    <t>SERPETTE D'AUVERGNE</t>
  </si>
  <si>
    <t>R042</t>
  </si>
  <si>
    <t>MERVEILLE D'ETAMPES</t>
  </si>
  <si>
    <t>Bonnemain</t>
  </si>
  <si>
    <t>R008</t>
  </si>
  <si>
    <t>PISUM SATIVUM-ZAIRE JI2376</t>
  </si>
  <si>
    <t>DR Congo</t>
  </si>
  <si>
    <t>R009</t>
  </si>
  <si>
    <t>PISUM SATIVUM-ZAMBIA JI2383</t>
  </si>
  <si>
    <t>Zambia</t>
  </si>
  <si>
    <t>R003</t>
  </si>
  <si>
    <t>PISUM SATIVUM-BOLIVIA JI228</t>
  </si>
  <si>
    <t>Bolivia</t>
  </si>
  <si>
    <t>R033</t>
  </si>
  <si>
    <t>CUZCO 1</t>
  </si>
  <si>
    <t>Peru</t>
  </si>
  <si>
    <t>Lenoble</t>
  </si>
  <si>
    <t>R062</t>
  </si>
  <si>
    <t>Costa Rica</t>
  </si>
  <si>
    <t>R047</t>
  </si>
  <si>
    <t>BINGEFORS</t>
  </si>
  <si>
    <t>Sweden</t>
  </si>
  <si>
    <t>&lt;2001</t>
  </si>
  <si>
    <t>R084</t>
  </si>
  <si>
    <t>TORSDAG</t>
  </si>
  <si>
    <t>VIR</t>
  </si>
  <si>
    <t>R066</t>
  </si>
  <si>
    <t>K4088</t>
  </si>
  <si>
    <t>Ukraine</t>
  </si>
  <si>
    <t>R050</t>
  </si>
  <si>
    <t>K4626</t>
  </si>
  <si>
    <t>Lithuania</t>
  </si>
  <si>
    <t>R064</t>
  </si>
  <si>
    <t>K1666</t>
  </si>
  <si>
    <t>Russia</t>
  </si>
  <si>
    <t>R060</t>
  </si>
  <si>
    <t>Mongolia</t>
  </si>
  <si>
    <t>R024</t>
  </si>
  <si>
    <t>PI180693</t>
  </si>
  <si>
    <t>Germany</t>
  </si>
  <si>
    <t>&lt;1949</t>
  </si>
  <si>
    <t>R043</t>
  </si>
  <si>
    <t>NFG KRUPP PELUSCHKE</t>
  </si>
  <si>
    <t>DSV</t>
  </si>
  <si>
    <t>R023</t>
  </si>
  <si>
    <t>PI273279</t>
  </si>
  <si>
    <t>R030</t>
  </si>
  <si>
    <t>ENGLISH</t>
  </si>
  <si>
    <t>Great Britain</t>
  </si>
  <si>
    <t>R046</t>
  </si>
  <si>
    <t>LIVIOLETTA</t>
  </si>
  <si>
    <t>R063</t>
  </si>
  <si>
    <t>K4269</t>
  </si>
  <si>
    <t>Dry</t>
  </si>
  <si>
    <t>R040</t>
  </si>
  <si>
    <t>TELEPHONE A RAMES</t>
  </si>
  <si>
    <t>Carter</t>
  </si>
  <si>
    <t>R044</t>
  </si>
  <si>
    <t>PETIT PROVENCAL</t>
  </si>
  <si>
    <t>Sharpe</t>
  </si>
  <si>
    <t>R026</t>
  </si>
  <si>
    <t>DARK SKIN PERFECTION</t>
  </si>
  <si>
    <t>Unilever Ld</t>
  </si>
  <si>
    <t>R100</t>
  </si>
  <si>
    <t>PUGET</t>
  </si>
  <si>
    <t>Brotherton</t>
  </si>
  <si>
    <t>R006</t>
  </si>
  <si>
    <t>PESOL</t>
  </si>
  <si>
    <t>Spain</t>
  </si>
  <si>
    <t>R032</t>
  </si>
  <si>
    <t>KIRIN 40</t>
  </si>
  <si>
    <t>China</t>
  </si>
  <si>
    <t>R048</t>
  </si>
  <si>
    <t>MULTIRESISTANT</t>
  </si>
  <si>
    <t>UnitedStates</t>
  </si>
  <si>
    <t>R025</t>
  </si>
  <si>
    <t>United States</t>
  </si>
  <si>
    <t>&lt;1992</t>
  </si>
  <si>
    <t>Gritton, Univ. Wis</t>
  </si>
  <si>
    <t>R011</t>
  </si>
  <si>
    <t>PISUM ELATIUS JI1703</t>
  </si>
  <si>
    <t>NA</t>
  </si>
  <si>
    <t>R053</t>
  </si>
  <si>
    <t>CERISE-ce,CR</t>
  </si>
  <si>
    <t>Netherlands</t>
  </si>
  <si>
    <t>Wellensiek</t>
  </si>
  <si>
    <t>R001</t>
  </si>
  <si>
    <t>KOROZA</t>
  </si>
  <si>
    <t>Cebecco</t>
  </si>
  <si>
    <t>R077</t>
  </si>
  <si>
    <t>TERESE</t>
  </si>
  <si>
    <t>Denmark</t>
  </si>
  <si>
    <t>Pajgergfonden</t>
  </si>
  <si>
    <t>R065</t>
  </si>
  <si>
    <t>K8290/NORD</t>
  </si>
  <si>
    <t>R078</t>
  </si>
  <si>
    <t>BACCARA</t>
  </si>
  <si>
    <t>Florimond-Desprez</t>
  </si>
  <si>
    <t>R097</t>
  </si>
  <si>
    <t>AUSTIN</t>
  </si>
  <si>
    <t>Nickerson</t>
  </si>
  <si>
    <t>R102</t>
  </si>
  <si>
    <t>KAYANNE</t>
  </si>
  <si>
    <t>Momont</t>
  </si>
  <si>
    <t>R103</t>
  </si>
  <si>
    <t>ASTRONAUTE</t>
  </si>
  <si>
    <t>Serasem</t>
  </si>
  <si>
    <t>R072</t>
  </si>
  <si>
    <t>CHAMPAGNE</t>
  </si>
  <si>
    <t>R019</t>
  </si>
  <si>
    <t>COTE D'OR</t>
  </si>
  <si>
    <t>R073</t>
  </si>
  <si>
    <t>DP</t>
  </si>
  <si>
    <t>R081</t>
  </si>
  <si>
    <t>HOLLY11</t>
  </si>
  <si>
    <t>Hungary</t>
  </si>
  <si>
    <t>R085</t>
  </si>
  <si>
    <t>WINTERBERGER</t>
  </si>
  <si>
    <t>R076</t>
  </si>
  <si>
    <t>MELROSE</t>
  </si>
  <si>
    <t>Univ. Idaho</t>
  </si>
  <si>
    <t>R080</t>
  </si>
  <si>
    <t>GLACIER</t>
  </si>
  <si>
    <t>R007</t>
  </si>
  <si>
    <t>PISUM SATIVUM-MEXICO JI1844</t>
  </si>
  <si>
    <t>Mexico</t>
  </si>
  <si>
    <t>R095</t>
  </si>
  <si>
    <t>FRISSON</t>
  </si>
  <si>
    <t>R083</t>
  </si>
  <si>
    <t>KAZAR</t>
  </si>
  <si>
    <t>R020</t>
  </si>
  <si>
    <t>MISTRAL</t>
  </si>
  <si>
    <t>R071</t>
  </si>
  <si>
    <t>CE101=FP</t>
  </si>
  <si>
    <t>R101</t>
  </si>
  <si>
    <t>ISARD</t>
  </si>
  <si>
    <t>Agriobtention</t>
  </si>
  <si>
    <t>R104</t>
  </si>
  <si>
    <t>TIL336/11</t>
  </si>
  <si>
    <t>&lt;2012</t>
  </si>
  <si>
    <t>INRA, Mons</t>
  </si>
  <si>
    <t>R016</t>
  </si>
  <si>
    <t>PISUM TRANSCAUCASICUM JI2546</t>
  </si>
  <si>
    <t>Georgia</t>
  </si>
  <si>
    <t>R070</t>
  </si>
  <si>
    <t>PISUM ELATIUS JI1089</t>
  </si>
  <si>
    <t>R035</t>
  </si>
  <si>
    <t>AFGHANISTAN ASIATICUM</t>
  </si>
  <si>
    <t>R054</t>
  </si>
  <si>
    <t>R038</t>
  </si>
  <si>
    <t>CAPSICUM</t>
  </si>
  <si>
    <t>Azerbaidjan</t>
  </si>
  <si>
    <t>R068</t>
  </si>
  <si>
    <t>YANGWAN</t>
  </si>
  <si>
    <t>CAAS</t>
  </si>
  <si>
    <t>R059</t>
  </si>
  <si>
    <t>PISUM SATIVUM-ETHIOPIA JI1594</t>
  </si>
  <si>
    <t>R096</t>
  </si>
  <si>
    <t>L1073</t>
  </si>
  <si>
    <t>&lt;1960</t>
  </si>
  <si>
    <t>Lamprecht</t>
  </si>
  <si>
    <t>R088</t>
  </si>
  <si>
    <t>MICHAUX DE PARIS</t>
  </si>
  <si>
    <t>Michaux</t>
  </si>
  <si>
    <t>R086</t>
  </si>
  <si>
    <t>DU CHEMIN LONG</t>
  </si>
  <si>
    <t>Tézier</t>
  </si>
  <si>
    <t>R089</t>
  </si>
  <si>
    <t>CHAMPION D'ANGLETERRE</t>
  </si>
  <si>
    <t>Fairbeard</t>
  </si>
  <si>
    <t>R090</t>
  </si>
  <si>
    <t>PLEIN LE PANIER</t>
  </si>
  <si>
    <t>Laxton</t>
  </si>
  <si>
    <t>R041</t>
  </si>
  <si>
    <t>FIN DE LA BIEVRE</t>
  </si>
  <si>
    <t>&lt;1952</t>
  </si>
  <si>
    <t>Vilmorin</t>
  </si>
  <si>
    <t>R004</t>
  </si>
  <si>
    <t>ALASKA</t>
  </si>
  <si>
    <t>R055</t>
  </si>
  <si>
    <t>SOMMETTE</t>
  </si>
  <si>
    <t>Sluis &amp; Groot</t>
  </si>
  <si>
    <t>R045</t>
  </si>
  <si>
    <t>DESIREE</t>
  </si>
  <si>
    <t>&lt;1990</t>
  </si>
  <si>
    <t>R034</t>
  </si>
  <si>
    <t>HAITI COLORE</t>
  </si>
  <si>
    <t>Haiti</t>
  </si>
  <si>
    <t>R058</t>
  </si>
  <si>
    <t>ZP126</t>
  </si>
  <si>
    <t>Univ. Valladolid</t>
  </si>
  <si>
    <t>R057</t>
  </si>
  <si>
    <t>ZP141</t>
  </si>
  <si>
    <t>R031</t>
  </si>
  <si>
    <t>IREGI SARGA</t>
  </si>
  <si>
    <t>R018</t>
  </si>
  <si>
    <t>AURALIA</t>
  </si>
  <si>
    <t>SAALESAATEN</t>
  </si>
  <si>
    <t>R051</t>
  </si>
  <si>
    <t>CAMEOR</t>
  </si>
  <si>
    <t>Seminor</t>
  </si>
  <si>
    <t>R027</t>
  </si>
  <si>
    <t>90-2131</t>
  </si>
  <si>
    <t>Kraft, USDA</t>
  </si>
  <si>
    <t>R094</t>
  </si>
  <si>
    <t>90-2079</t>
  </si>
  <si>
    <t>R052</t>
  </si>
  <si>
    <t>BALLET</t>
  </si>
  <si>
    <t>R056</t>
  </si>
  <si>
    <t>MESSIRE</t>
  </si>
  <si>
    <t>R049</t>
  </si>
  <si>
    <t>AMINO</t>
  </si>
  <si>
    <t>Blondeau</t>
  </si>
  <si>
    <t>R039</t>
  </si>
  <si>
    <t>HATIVER</t>
  </si>
  <si>
    <t>R079</t>
  </si>
  <si>
    <t>CHEYENNE</t>
  </si>
  <si>
    <t>GAE</t>
  </si>
  <si>
    <t>R082</t>
  </si>
  <si>
    <t>KARNOBAT</t>
  </si>
  <si>
    <t>Bulgaria</t>
  </si>
  <si>
    <t>R022</t>
  </si>
  <si>
    <t>WNC  Z61Z  SPP ARVENSE Z009</t>
  </si>
  <si>
    <t>R021</t>
  </si>
  <si>
    <t>WNC  23Z  SPP ARVENSE 1809</t>
  </si>
  <si>
    <t>R061</t>
  </si>
  <si>
    <t>PISUM SATIVUM-ETHIOPIA JI1431</t>
  </si>
  <si>
    <t>R067</t>
  </si>
  <si>
    <t>PISUM SATIVUM-HIBERNICUM JI1846</t>
  </si>
  <si>
    <t>Egypt</t>
  </si>
  <si>
    <t>&lt;1961</t>
  </si>
  <si>
    <t>Naktuinbouw</t>
  </si>
  <si>
    <t>Reference</t>
  </si>
  <si>
    <t>Bos &amp; Van de Want , 1962</t>
  </si>
  <si>
    <t>Young et al, 1982; Jing et al, 2007; Martin-Sanz et al, 2011</t>
  </si>
  <si>
    <t>Jing et al, 2007</t>
  </si>
  <si>
    <t>Wilson &amp; Burton, 1938; Murray &amp; Swensen, 1991; Jing et al, 2007; Martin-Sanz et al, 2011</t>
  </si>
  <si>
    <t>Jing et al, 2007; Martin-Sanz et al, 2011</t>
  </si>
  <si>
    <t>Martin-Sanz et al, 2011</t>
  </si>
  <si>
    <t>Young et al, 1982; Martin-Sanz et al, 2011</t>
  </si>
  <si>
    <t>Ellis et al, 1998; Jing et al, 2007</t>
  </si>
  <si>
    <t>Cousin, 1976</t>
  </si>
  <si>
    <t>Cousin, 1997</t>
  </si>
  <si>
    <t>Wicker et al, 2003</t>
  </si>
  <si>
    <t>Kraft, 1992; Wicker et al, 2003</t>
  </si>
  <si>
    <t>Lockwood &amp; Ballard, 1960; Kraft et al, 1998</t>
  </si>
  <si>
    <t>Lockwood &amp; Ballard, 1960; Young et al, 1982; Kraft et al, 1998</t>
  </si>
  <si>
    <t>Mandy, 1974</t>
  </si>
  <si>
    <t>Eteve et al, 1979; Buysse et al, 1983; Cousin, 1997</t>
  </si>
  <si>
    <t>Fourmont, 1956</t>
  </si>
  <si>
    <t>Vilmorin-Andrieux &amp; Cie, 1883</t>
  </si>
  <si>
    <t>Clark &amp; Spencer-Phillips, 1992</t>
  </si>
  <si>
    <t>Amey et al, 2008</t>
  </si>
  <si>
    <t>Cousin, 1997; Baranger et al, 2004</t>
  </si>
  <si>
    <t>Baranger et al, 2004</t>
  </si>
  <si>
    <t>Baranger et al, 2004; Martin-Sanz et al, 2011</t>
  </si>
  <si>
    <t>Wellensiek, 1951; Baranger et al, 2004</t>
  </si>
  <si>
    <t>Baranger et al, 2004; Jing et al, 2012</t>
  </si>
  <si>
    <t>Baranger et al, 2004; Jing et al, 2007; Martin-Sanz et al, 2011</t>
  </si>
  <si>
    <t>Ellis et al, 1998; Baranger et al, 2004</t>
  </si>
  <si>
    <t>Brewin et al, 1980; Young et al, 1982; Ellis et al, 1998; Baranger et al, 2004; Jing et al, 2007; Martin-Sanz et al, 2011</t>
  </si>
  <si>
    <t>Cousin, 1976; Lejeune-Henaut et al, 1999; Baranger et al, 2004</t>
  </si>
  <si>
    <t>Auld et al, 1978;  Murray &amp; Swensen, 1991; Baranger et al, 2004</t>
  </si>
  <si>
    <t>Cousin, 1997; Baranger et al, 2004; Martin-Sanz et al, 2011</t>
  </si>
  <si>
    <t>Auld et al, 1983; Baranger et al, 2004</t>
  </si>
  <si>
    <t>Virtanen et al, 1937; Wilson &amp; Burton, 1938; Baranger et al, 2004</t>
  </si>
  <si>
    <t>Lejeune-Henaut et al, 1999; Baranger et al, 2004</t>
  </si>
  <si>
    <t>Fourmont, 1956; Baranger at al, 2004</t>
  </si>
  <si>
    <t>Vilmorin-Andrieux &amp; Cie, 1883; Fourmont,1956</t>
  </si>
  <si>
    <t>Kraft, 1992; Pilet-Nayel et al, 2002</t>
  </si>
  <si>
    <t>Eteve et al, 1979; Cousin, 1997; Lejeune-Henaut et al, 1999. Baranger et al, 2004</t>
  </si>
  <si>
    <t>Veitenheimer &amp; Gritton, 1992; Lewis &amp; Gritton, 2002</t>
  </si>
  <si>
    <t>Bourion et al, 2007</t>
  </si>
  <si>
    <t>Ellis et al, 1998; Lu et al, 1996; Baranger et al, 2004; ; Martin-Sanz et al, 2011</t>
  </si>
  <si>
    <t>Hussey &amp; Gunn, 1984; Pilet-Nayel et al, 2002</t>
  </si>
  <si>
    <t>af</t>
  </si>
  <si>
    <t>Wr</t>
  </si>
  <si>
    <t>Sm</t>
  </si>
  <si>
    <t>Ma</t>
  </si>
  <si>
    <t>Sp</t>
  </si>
  <si>
    <t>Ma-Sp</t>
  </si>
  <si>
    <t>Ab</t>
  </si>
  <si>
    <t>Pu</t>
  </si>
  <si>
    <t>Wh</t>
  </si>
  <si>
    <t>Pi</t>
  </si>
  <si>
    <t>Or</t>
  </si>
  <si>
    <t>Gd</t>
  </si>
  <si>
    <t>Fd</t>
  </si>
  <si>
    <t>Win</t>
  </si>
  <si>
    <t>Ps</t>
  </si>
  <si>
    <t xml:space="preserve">Ps </t>
  </si>
  <si>
    <t>Pse</t>
  </si>
  <si>
    <t>Psa</t>
  </si>
  <si>
    <t>Psh</t>
  </si>
  <si>
    <t>Pf</t>
  </si>
  <si>
    <t>Cv</t>
  </si>
  <si>
    <t>Lr</t>
  </si>
  <si>
    <t>Semi-Wd/Wd</t>
  </si>
  <si>
    <t>Wd</t>
  </si>
  <si>
    <t>Bl</t>
  </si>
  <si>
    <t>Gm</t>
  </si>
  <si>
    <t>Lie 1984; Ellis et al, 1998; Baranger et al, 2004; Jing et al, 2007; Martin-Sanz et al, 2011; Borisov et al  2004</t>
  </si>
  <si>
    <t>LaRue &amp; Weeden, 1992; Ellis et al, 1998; Weeden et al, 2002; Jing et al, 2007; Martin-Sanz et al, 2011; Borisov et al 2004</t>
  </si>
  <si>
    <t>E2</t>
  </si>
  <si>
    <t>Species/subspecies (a)</t>
  </si>
  <si>
    <t>Cultivation status (b)</t>
  </si>
  <si>
    <t>End use (c)</t>
  </si>
  <si>
    <t>Sowing type (d)</t>
  </si>
  <si>
    <t>Table S1: Description of the pea collection: Passport and structure data. Use in E2 experiment</t>
  </si>
  <si>
    <t>CHINA JI1491</t>
  </si>
  <si>
    <t>Spr</t>
  </si>
  <si>
    <t>NL</t>
  </si>
  <si>
    <t>COSTA RICA JI975</t>
  </si>
  <si>
    <t>PISUM SATIVUM-MONGOLIA JI1345</t>
  </si>
  <si>
    <t>AccNb</t>
  </si>
  <si>
    <t xml:space="preserve">(b) Bl: Breeding line, Cv: Cultivar, Gmp: germplasm, Ld: landrace, Semi-Wd: Semi-wild accession, Wd: wild accession; </t>
  </si>
  <si>
    <t xml:space="preserve">(d) Sp: Spring sown, Win: Winter sown; </t>
  </si>
  <si>
    <t xml:space="preserve">(c) Fd: fodder pea, Gd: garden pea, Dry: Dry pea; </t>
  </si>
  <si>
    <r>
      <t xml:space="preserve">(a) Pf: </t>
    </r>
    <r>
      <rPr>
        <i/>
        <sz val="11"/>
        <color theme="1"/>
        <rFont val="Arial"/>
        <family val="2"/>
      </rPr>
      <t>Pisum fulvum</t>
    </r>
    <r>
      <rPr>
        <sz val="11"/>
        <color theme="1"/>
        <rFont val="Arial"/>
        <family val="2"/>
      </rPr>
      <t xml:space="preserve">, Psa: </t>
    </r>
    <r>
      <rPr>
        <i/>
        <sz val="11"/>
        <color theme="1"/>
        <rFont val="Arial"/>
        <family val="2"/>
      </rPr>
      <t>Pisum sativum</t>
    </r>
    <r>
      <rPr>
        <sz val="11"/>
        <color theme="1"/>
        <rFont val="Arial"/>
        <family val="2"/>
      </rPr>
      <t xml:space="preserve"> subsp. </t>
    </r>
    <r>
      <rPr>
        <i/>
        <sz val="11"/>
        <color theme="1"/>
        <rFont val="Arial"/>
        <family val="2"/>
      </rPr>
      <t>abyssinicum</t>
    </r>
    <r>
      <rPr>
        <sz val="11"/>
        <color theme="1"/>
        <rFont val="Arial"/>
        <family val="2"/>
      </rPr>
      <t xml:space="preserve">, Ps: </t>
    </r>
    <r>
      <rPr>
        <i/>
        <sz val="11"/>
        <color theme="1"/>
        <rFont val="Arial"/>
        <family val="2"/>
      </rPr>
      <t>Pisum sativum</t>
    </r>
    <r>
      <rPr>
        <sz val="11"/>
        <color theme="1"/>
        <rFont val="Arial"/>
        <family val="2"/>
      </rPr>
      <t xml:space="preserve">, Pse: </t>
    </r>
    <r>
      <rPr>
        <i/>
        <sz val="11"/>
        <color theme="1"/>
        <rFont val="Arial"/>
        <family val="2"/>
      </rPr>
      <t>Pisum sativum</t>
    </r>
    <r>
      <rPr>
        <sz val="11"/>
        <color theme="1"/>
        <rFont val="Arial"/>
        <family val="2"/>
      </rPr>
      <t xml:space="preserve"> subsp. </t>
    </r>
    <r>
      <rPr>
        <i/>
        <sz val="11"/>
        <color theme="1"/>
        <rFont val="Arial"/>
        <family val="2"/>
      </rPr>
      <t>elatius</t>
    </r>
    <r>
      <rPr>
        <sz val="11"/>
        <color theme="1"/>
        <rFont val="Arial"/>
        <family val="2"/>
      </rPr>
      <t xml:space="preserve">, Psh: </t>
    </r>
    <r>
      <rPr>
        <i/>
        <sz val="11"/>
        <color theme="1"/>
        <rFont val="Arial"/>
        <family val="2"/>
      </rPr>
      <t>Pisum sativum</t>
    </r>
    <r>
      <rPr>
        <sz val="11"/>
        <color theme="1"/>
        <rFont val="Arial"/>
        <family val="2"/>
      </rPr>
      <t xml:space="preserve"> subsp. </t>
    </r>
    <r>
      <rPr>
        <i/>
        <sz val="11"/>
        <color theme="1"/>
        <rFont val="Arial"/>
        <family val="2"/>
      </rPr>
      <t>humile</t>
    </r>
    <r>
      <rPr>
        <sz val="11"/>
        <color theme="1"/>
        <rFont val="Arial"/>
        <family val="2"/>
      </rPr>
      <t xml:space="preserve">;  </t>
    </r>
  </si>
  <si>
    <t>Membership probability to D1 (e)</t>
  </si>
  <si>
    <t>Membership probability to D2 (e)</t>
  </si>
  <si>
    <t>Membership probability to D3 (e)</t>
  </si>
  <si>
    <t>(f) Assignment to D1, D2 or D3 group according to membership probability higher than 0.65;</t>
  </si>
  <si>
    <t>DAPC (f)</t>
  </si>
  <si>
    <t>Membership probability to K1 (g)</t>
  </si>
  <si>
    <t>Membership probability to K2 (g)</t>
  </si>
  <si>
    <t>Membership probability to K3 (g)</t>
  </si>
  <si>
    <t>Membership probability to K4 (g)</t>
  </si>
  <si>
    <t>Membership probability to K5 (g)</t>
  </si>
  <si>
    <t>Membership probability to K6 (g)</t>
  </si>
  <si>
    <t>Membership probability to K7 (g)</t>
  </si>
  <si>
    <t>Membership probability to K8 (g)</t>
  </si>
  <si>
    <t>Membership probability to K9 (g)</t>
  </si>
  <si>
    <t>Membership probability to K10 (g)</t>
  </si>
  <si>
    <t xml:space="preserve">(i) af: afila leaves, NL: Normal leaves; </t>
  </si>
  <si>
    <t>Struct (h)</t>
  </si>
  <si>
    <t>Foliage type (i)</t>
  </si>
  <si>
    <t xml:space="preserve">(j) Or: Orange, Pi: pink, Pu: purple, Wh: white; </t>
  </si>
  <si>
    <t>Flower colour (j)</t>
  </si>
  <si>
    <t xml:space="preserve">(k) Sm: Smooth, Wr: Wrinkled; </t>
  </si>
  <si>
    <t>Seed Appearance (k)</t>
  </si>
  <si>
    <t>Testa Ornementation (l)</t>
  </si>
  <si>
    <t>(l) Ab: Absent, Ma: Marbling, Ma-Sp: Marbling and Spots, Sp: Spots;</t>
  </si>
  <si>
    <t>Use in E2 experiment (m)</t>
  </si>
  <si>
    <t>(m) E2: Use in the E2 experiment</t>
  </si>
  <si>
    <t>(h) Assignment to a cluster according to membership probability higher than 0.80; NA: Non assignment;</t>
  </si>
  <si>
    <t>Lockwood &amp; Ballard, 1960; Kraft &amp; Bodge, 1996; Wicker et al, 2003</t>
  </si>
  <si>
    <t>Hagedorn &amp; Gritton, 1973; Cousin, 1997; Kraft &amp; Bodge, 2001</t>
  </si>
  <si>
    <t>(e) Membership probality to D1, D2 or D3 group according to the DAPC structure analysis;</t>
  </si>
  <si>
    <t>(g) Membership probabilty to each of the 10 clusters according to the fastSTRUCTURE analysis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,##0.00\ &quot;F&quot;;[Red]\-#,##0.00\ &quot;F&quot;"/>
    <numFmt numFmtId="165" formatCode="0.000000000000000"/>
    <numFmt numFmtId="166" formatCode="0.0000000000"/>
    <numFmt numFmtId="167" formatCode="0.0000"/>
  </numFmts>
  <fonts count="1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8"/>
      <color indexed="8"/>
      <name val="Arial"/>
      <family val="2"/>
    </font>
    <font>
      <sz val="11"/>
      <color indexed="8"/>
      <name val="Arial"/>
      <family val="2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Arial"/>
      <family val="2"/>
    </font>
    <font>
      <b/>
      <sz val="8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FFC24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99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7">
    <xf numFmtId="0" fontId="0" fillId="0" borderId="0"/>
    <xf numFmtId="0" fontId="1" fillId="0" borderId="0"/>
    <xf numFmtId="0" fontId="4" fillId="0" borderId="0"/>
    <xf numFmtId="0" fontId="3" fillId="0" borderId="0"/>
    <xf numFmtId="0" fontId="4" fillId="0" borderId="0"/>
    <xf numFmtId="0" fontId="4" fillId="0" borderId="0"/>
    <xf numFmtId="0" fontId="4" fillId="0" borderId="0"/>
  </cellStyleXfs>
  <cellXfs count="125">
    <xf numFmtId="0" fontId="0" fillId="0" borderId="0" xfId="0"/>
    <xf numFmtId="0" fontId="0" fillId="0" borderId="0" xfId="0"/>
    <xf numFmtId="0" fontId="5" fillId="0" borderId="1" xfId="4" applyNumberFormat="1" applyFont="1" applyFill="1" applyBorder="1" applyAlignment="1">
      <alignment horizontal="left"/>
    </xf>
    <xf numFmtId="0" fontId="5" fillId="0" borderId="1" xfId="4" applyFont="1" applyFill="1" applyBorder="1" applyAlignment="1">
      <alignment horizontal="left"/>
    </xf>
    <xf numFmtId="164" fontId="5" fillId="0" borderId="1" xfId="4" applyNumberFormat="1" applyFont="1" applyFill="1" applyBorder="1" applyAlignment="1">
      <alignment horizontal="left"/>
    </xf>
    <xf numFmtId="0" fontId="5" fillId="0" borderId="1" xfId="4" quotePrefix="1" applyNumberFormat="1" applyFont="1" applyFill="1" applyBorder="1" applyAlignment="1">
      <alignment horizontal="left"/>
    </xf>
    <xf numFmtId="0" fontId="0" fillId="0" borderId="0" xfId="0" applyFont="1"/>
    <xf numFmtId="0" fontId="5" fillId="0" borderId="3" xfId="4" applyFont="1" applyFill="1" applyBorder="1" applyAlignment="1">
      <alignment horizontal="left"/>
    </xf>
    <xf numFmtId="0" fontId="2" fillId="0" borderId="0" xfId="0" applyFont="1" applyFill="1"/>
    <xf numFmtId="0" fontId="5" fillId="0" borderId="2" xfId="4" applyFont="1" applyFill="1" applyBorder="1" applyAlignment="1">
      <alignment horizontal="left"/>
    </xf>
    <xf numFmtId="0" fontId="5" fillId="0" borderId="1" xfId="3" applyNumberFormat="1" applyFont="1" applyFill="1" applyBorder="1"/>
    <xf numFmtId="164" fontId="6" fillId="0" borderId="1" xfId="4" applyNumberFormat="1" applyFont="1" applyFill="1" applyBorder="1" applyAlignment="1">
      <alignment horizontal="left"/>
    </xf>
    <xf numFmtId="0" fontId="5" fillId="0" borderId="3" xfId="4" applyNumberFormat="1" applyFont="1" applyFill="1" applyBorder="1" applyAlignment="1">
      <alignment horizontal="left"/>
    </xf>
    <xf numFmtId="0" fontId="5" fillId="0" borderId="1" xfId="4" applyNumberFormat="1" applyFont="1" applyFill="1" applyBorder="1" applyAlignment="1">
      <alignment horizontal="center"/>
    </xf>
    <xf numFmtId="0" fontId="5" fillId="0" borderId="1" xfId="4" applyFont="1" applyFill="1" applyBorder="1" applyAlignment="1">
      <alignment horizontal="center"/>
    </xf>
    <xf numFmtId="0" fontId="5" fillId="0" borderId="3" xfId="4" applyNumberFormat="1" applyFont="1" applyFill="1" applyBorder="1" applyAlignment="1">
      <alignment horizontal="center"/>
    </xf>
    <xf numFmtId="0" fontId="5" fillId="0" borderId="1" xfId="4" quotePrefix="1" applyNumberFormat="1" applyFont="1" applyFill="1" applyBorder="1" applyAlignment="1">
      <alignment horizontal="center"/>
    </xf>
    <xf numFmtId="0" fontId="7" fillId="0" borderId="0" xfId="0" applyFont="1" applyBorder="1"/>
    <xf numFmtId="0" fontId="7" fillId="0" borderId="0" xfId="0" applyFont="1"/>
    <xf numFmtId="0" fontId="7" fillId="0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Fill="1"/>
    <xf numFmtId="0" fontId="9" fillId="0" borderId="1" xfId="4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5" fillId="0" borderId="1" xfId="0" quotePrefix="1" applyNumberFormat="1" applyFont="1" applyFill="1" applyBorder="1" applyAlignment="1">
      <alignment horizontal="center"/>
    </xf>
    <xf numFmtId="0" fontId="5" fillId="0" borderId="1" xfId="4" applyNumberFormat="1" applyFont="1" applyFill="1" applyBorder="1" applyAlignment="1">
      <alignment horizontal="left" vertical="center"/>
    </xf>
    <xf numFmtId="0" fontId="5" fillId="0" borderId="1" xfId="3" applyFont="1" applyFill="1" applyBorder="1" applyAlignment="1">
      <alignment horizontal="center"/>
    </xf>
    <xf numFmtId="0" fontId="5" fillId="0" borderId="1" xfId="4" applyFont="1" applyFill="1" applyBorder="1" applyAlignment="1">
      <alignment horizontal="left" vertical="center"/>
    </xf>
    <xf numFmtId="164" fontId="5" fillId="0" borderId="1" xfId="4" applyNumberFormat="1" applyFont="1" applyFill="1" applyBorder="1" applyAlignment="1">
      <alignment horizontal="left" vertical="center"/>
    </xf>
    <xf numFmtId="0" fontId="5" fillId="0" borderId="1" xfId="4" quotePrefix="1" applyNumberFormat="1" applyFont="1" applyFill="1" applyBorder="1" applyAlignment="1">
      <alignment horizontal="left" vertical="center"/>
    </xf>
    <xf numFmtId="164" fontId="5" fillId="0" borderId="1" xfId="3" applyNumberFormat="1" applyFont="1" applyFill="1" applyBorder="1" applyAlignment="1">
      <alignment horizontal="left"/>
    </xf>
    <xf numFmtId="0" fontId="5" fillId="0" borderId="1" xfId="4" applyFont="1" applyFill="1" applyBorder="1" applyAlignment="1">
      <alignment horizontal="center" vertical="center"/>
    </xf>
    <xf numFmtId="0" fontId="5" fillId="0" borderId="1" xfId="4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/>
    </xf>
    <xf numFmtId="164" fontId="5" fillId="0" borderId="2" xfId="4" applyNumberFormat="1" applyFont="1" applyFill="1" applyBorder="1" applyAlignment="1">
      <alignment horizontal="left"/>
    </xf>
    <xf numFmtId="164" fontId="5" fillId="0" borderId="1" xfId="4" applyNumberFormat="1" applyFont="1" applyFill="1" applyBorder="1" applyAlignment="1">
      <alignment horizontal="center"/>
    </xf>
    <xf numFmtId="0" fontId="5" fillId="0" borderId="1" xfId="4" applyNumberFormat="1" applyFont="1" applyFill="1" applyBorder="1" applyAlignment="1"/>
    <xf numFmtId="0" fontId="5" fillId="0" borderId="4" xfId="4" applyFont="1" applyFill="1" applyBorder="1" applyAlignment="1">
      <alignment horizontal="left" vertical="center"/>
    </xf>
    <xf numFmtId="0" fontId="5" fillId="0" borderId="0" xfId="3" applyFont="1"/>
    <xf numFmtId="0" fontId="2" fillId="0" borderId="0" xfId="0" applyFont="1"/>
    <xf numFmtId="0" fontId="11" fillId="0" borderId="0" xfId="0" applyFont="1" applyBorder="1"/>
    <xf numFmtId="0" fontId="0" fillId="0" borderId="0" xfId="0" applyBorder="1"/>
    <xf numFmtId="0" fontId="12" fillId="0" borderId="0" xfId="0" applyFont="1"/>
    <xf numFmtId="0" fontId="9" fillId="0" borderId="3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6" borderId="1" xfId="4" applyFont="1" applyFill="1" applyBorder="1"/>
    <xf numFmtId="0" fontId="5" fillId="6" borderId="1" xfId="4" applyFont="1" applyFill="1" applyBorder="1" applyAlignment="1">
      <alignment horizontal="left"/>
    </xf>
    <xf numFmtId="0" fontId="5" fillId="3" borderId="1" xfId="0" applyFont="1" applyFill="1" applyBorder="1" applyAlignment="1">
      <alignment horizontal="center"/>
    </xf>
    <xf numFmtId="0" fontId="5" fillId="3" borderId="1" xfId="4" applyNumberFormat="1" applyFont="1" applyFill="1" applyBorder="1" applyAlignment="1"/>
    <xf numFmtId="0" fontId="5" fillId="3" borderId="1" xfId="4" applyFont="1" applyFill="1" applyBorder="1" applyAlignment="1">
      <alignment horizontal="left"/>
    </xf>
    <xf numFmtId="0" fontId="5" fillId="7" borderId="1" xfId="0" applyFont="1" applyFill="1" applyBorder="1" applyAlignment="1">
      <alignment horizontal="center"/>
    </xf>
    <xf numFmtId="164" fontId="5" fillId="7" borderId="1" xfId="4" applyNumberFormat="1" applyFont="1" applyFill="1" applyBorder="1" applyAlignment="1">
      <alignment horizontal="left"/>
    </xf>
    <xf numFmtId="0" fontId="5" fillId="7" borderId="1" xfId="4" applyNumberFormat="1" applyFont="1" applyFill="1" applyBorder="1" applyAlignment="1">
      <alignment horizontal="left"/>
    </xf>
    <xf numFmtId="0" fontId="5" fillId="7" borderId="1" xfId="4" applyFont="1" applyFill="1" applyBorder="1" applyAlignment="1">
      <alignment horizontal="left"/>
    </xf>
    <xf numFmtId="0" fontId="5" fillId="4" borderId="1" xfId="0" applyFont="1" applyFill="1" applyBorder="1" applyAlignment="1">
      <alignment horizontal="center"/>
    </xf>
    <xf numFmtId="0" fontId="5" fillId="4" borderId="1" xfId="4" applyFont="1" applyFill="1" applyBorder="1" applyAlignment="1">
      <alignment horizontal="left"/>
    </xf>
    <xf numFmtId="0" fontId="5" fillId="4" borderId="1" xfId="4" applyNumberFormat="1" applyFont="1" applyFill="1" applyBorder="1" applyAlignment="1">
      <alignment horizontal="left"/>
    </xf>
    <xf numFmtId="0" fontId="6" fillId="9" borderId="1" xfId="0" applyFont="1" applyFill="1" applyBorder="1" applyAlignment="1">
      <alignment horizontal="center"/>
    </xf>
    <xf numFmtId="0" fontId="5" fillId="9" borderId="1" xfId="4" applyFont="1" applyFill="1" applyBorder="1" applyAlignment="1">
      <alignment horizontal="left"/>
    </xf>
    <xf numFmtId="0" fontId="5" fillId="9" borderId="1" xfId="4" applyNumberFormat="1" applyFont="1" applyFill="1" applyBorder="1" applyAlignment="1">
      <alignment horizontal="left"/>
    </xf>
    <xf numFmtId="0" fontId="5" fillId="9" borderId="1" xfId="4" applyNumberFormat="1" applyFont="1" applyFill="1" applyBorder="1" applyAlignment="1"/>
    <xf numFmtId="0" fontId="5" fillId="8" borderId="1" xfId="0" applyFont="1" applyFill="1" applyBorder="1" applyAlignment="1">
      <alignment horizontal="center"/>
    </xf>
    <xf numFmtId="0" fontId="5" fillId="10" borderId="1" xfId="4" applyFont="1" applyFill="1" applyBorder="1" applyAlignment="1">
      <alignment horizontal="left"/>
    </xf>
    <xf numFmtId="0" fontId="5" fillId="10" borderId="1" xfId="4" applyNumberFormat="1" applyFont="1" applyFill="1" applyBorder="1" applyAlignment="1">
      <alignment horizontal="left"/>
    </xf>
    <xf numFmtId="0" fontId="5" fillId="10" borderId="1" xfId="4" applyNumberFormat="1" applyFont="1" applyFill="1" applyBorder="1" applyAlignment="1"/>
    <xf numFmtId="0" fontId="5" fillId="11" borderId="1" xfId="0" applyFont="1" applyFill="1" applyBorder="1" applyAlignment="1">
      <alignment horizontal="center"/>
    </xf>
    <xf numFmtId="0" fontId="5" fillId="12" borderId="1" xfId="4" applyFont="1" applyFill="1" applyBorder="1" applyAlignment="1">
      <alignment horizontal="left"/>
    </xf>
    <xf numFmtId="0" fontId="5" fillId="12" borderId="1" xfId="4" applyNumberFormat="1" applyFont="1" applyFill="1" applyBorder="1" applyAlignment="1">
      <alignment horizontal="left"/>
    </xf>
    <xf numFmtId="0" fontId="5" fillId="12" borderId="1" xfId="4" applyNumberFormat="1" applyFont="1" applyFill="1" applyBorder="1" applyAlignment="1">
      <alignment horizontal="left" vertical="center"/>
    </xf>
    <xf numFmtId="0" fontId="5" fillId="13" borderId="1" xfId="0" applyFont="1" applyFill="1" applyBorder="1" applyAlignment="1">
      <alignment horizontal="center"/>
    </xf>
    <xf numFmtId="0" fontId="5" fillId="13" borderId="1" xfId="4" applyFont="1" applyFill="1" applyBorder="1" applyAlignment="1">
      <alignment horizontal="left"/>
    </xf>
    <xf numFmtId="164" fontId="5" fillId="13" borderId="1" xfId="4" applyNumberFormat="1" applyFont="1" applyFill="1" applyBorder="1" applyAlignment="1">
      <alignment horizontal="left"/>
    </xf>
    <xf numFmtId="0" fontId="5" fillId="13" borderId="1" xfId="4" applyNumberFormat="1" applyFont="1" applyFill="1" applyBorder="1" applyAlignment="1"/>
    <xf numFmtId="0" fontId="5" fillId="2" borderId="1" xfId="0" applyFont="1" applyFill="1" applyBorder="1" applyAlignment="1">
      <alignment horizontal="center"/>
    </xf>
    <xf numFmtId="0" fontId="5" fillId="2" borderId="1" xfId="4" applyNumberFormat="1" applyFont="1" applyFill="1" applyBorder="1" applyAlignment="1"/>
    <xf numFmtId="0" fontId="5" fillId="2" borderId="1" xfId="4" applyFont="1" applyFill="1" applyBorder="1" applyAlignment="1">
      <alignment horizontal="left"/>
    </xf>
    <xf numFmtId="0" fontId="5" fillId="2" borderId="1" xfId="4" applyNumberFormat="1" applyFont="1" applyFill="1" applyBorder="1" applyAlignment="1">
      <alignment horizontal="left"/>
    </xf>
    <xf numFmtId="0" fontId="5" fillId="14" borderId="1" xfId="0" applyFont="1" applyFill="1" applyBorder="1" applyAlignment="1">
      <alignment horizontal="center"/>
    </xf>
    <xf numFmtId="0" fontId="5" fillId="14" borderId="1" xfId="4" applyFont="1" applyFill="1" applyBorder="1" applyAlignment="1">
      <alignment horizontal="left"/>
    </xf>
    <xf numFmtId="0" fontId="5" fillId="14" borderId="1" xfId="4" applyNumberFormat="1" applyFont="1" applyFill="1" applyBorder="1" applyAlignment="1">
      <alignment horizontal="left"/>
    </xf>
    <xf numFmtId="164" fontId="5" fillId="14" borderId="1" xfId="4" applyNumberFormat="1" applyFont="1" applyFill="1" applyBorder="1" applyAlignment="1">
      <alignment horizontal="left"/>
    </xf>
    <xf numFmtId="9" fontId="5" fillId="0" borderId="1" xfId="2" applyNumberFormat="1" applyFont="1" applyFill="1" applyBorder="1" applyAlignment="1">
      <alignment horizontal="center"/>
    </xf>
    <xf numFmtId="0" fontId="8" fillId="0" borderId="0" xfId="0" applyFont="1"/>
    <xf numFmtId="0" fontId="8" fillId="0" borderId="0" xfId="3" applyFont="1"/>
    <xf numFmtId="0" fontId="11" fillId="0" borderId="0" xfId="0" applyFont="1"/>
    <xf numFmtId="0" fontId="11" fillId="0" borderId="0" xfId="0" applyFont="1" applyFill="1"/>
    <xf numFmtId="0" fontId="14" fillId="0" borderId="0" xfId="0" applyFont="1"/>
    <xf numFmtId="0" fontId="8" fillId="0" borderId="1" xfId="3" applyFont="1" applyFill="1" applyBorder="1" applyAlignment="1">
      <alignment horizontal="center" vertical="center" wrapText="1"/>
    </xf>
    <xf numFmtId="0" fontId="8" fillId="0" borderId="1" xfId="4" applyFont="1" applyFill="1" applyBorder="1" applyAlignment="1">
      <alignment horizontal="center" vertical="center" wrapText="1"/>
    </xf>
    <xf numFmtId="0" fontId="8" fillId="0" borderId="1" xfId="5" applyFont="1" applyFill="1" applyBorder="1" applyAlignment="1">
      <alignment horizontal="center" textRotation="90" wrapText="1"/>
    </xf>
    <xf numFmtId="0" fontId="8" fillId="0" borderId="1" xfId="0" applyFont="1" applyFill="1" applyBorder="1" applyAlignment="1">
      <alignment horizontal="center" textRotation="90" wrapText="1"/>
    </xf>
    <xf numFmtId="0" fontId="10" fillId="0" borderId="1" xfId="4" applyFont="1" applyFill="1" applyBorder="1" applyAlignment="1">
      <alignment horizontal="center" vertical="center" textRotation="90" wrapText="1"/>
    </xf>
    <xf numFmtId="0" fontId="8" fillId="0" borderId="1" xfId="4" applyNumberFormat="1" applyFont="1" applyFill="1" applyBorder="1" applyAlignment="1">
      <alignment horizontal="center" vertical="center" textRotation="90" wrapText="1"/>
    </xf>
    <xf numFmtId="0" fontId="8" fillId="0" borderId="1" xfId="4" applyFont="1" applyFill="1" applyBorder="1" applyAlignment="1">
      <alignment horizontal="center" vertical="center" textRotation="90" wrapText="1"/>
    </xf>
    <xf numFmtId="0" fontId="10" fillId="0" borderId="1" xfId="0" applyFont="1" applyFill="1" applyBorder="1" applyAlignment="1">
      <alignment horizontal="center" vertical="center" textRotation="90" wrapText="1"/>
    </xf>
    <xf numFmtId="0" fontId="8" fillId="0" borderId="1" xfId="0" applyFont="1" applyFill="1" applyBorder="1" applyAlignment="1">
      <alignment horizontal="center" vertical="center" textRotation="90" wrapText="1"/>
    </xf>
    <xf numFmtId="0" fontId="10" fillId="0" borderId="1" xfId="4" applyFont="1" applyFill="1" applyBorder="1" applyAlignment="1">
      <alignment horizontal="center" vertical="center" wrapText="1"/>
    </xf>
    <xf numFmtId="0" fontId="3" fillId="0" borderId="0" xfId="0" applyFont="1"/>
    <xf numFmtId="167" fontId="11" fillId="0" borderId="1" xfId="0" applyNumberFormat="1" applyFont="1" applyFill="1" applyBorder="1"/>
    <xf numFmtId="0" fontId="11" fillId="0" borderId="1" xfId="0" applyFont="1" applyFill="1" applyBorder="1" applyAlignment="1">
      <alignment horizontal="right"/>
    </xf>
    <xf numFmtId="0" fontId="5" fillId="3" borderId="3" xfId="4" applyFont="1" applyFill="1" applyBorder="1" applyAlignment="1">
      <alignment horizontal="left"/>
    </xf>
    <xf numFmtId="0" fontId="5" fillId="6" borderId="1" xfId="4" applyNumberFormat="1" applyFont="1" applyFill="1" applyBorder="1" applyAlignment="1">
      <alignment horizontal="left"/>
    </xf>
    <xf numFmtId="164" fontId="5" fillId="0" borderId="3" xfId="4" applyNumberFormat="1" applyFont="1" applyFill="1" applyBorder="1" applyAlignment="1">
      <alignment horizontal="left"/>
    </xf>
    <xf numFmtId="164" fontId="6" fillId="0" borderId="2" xfId="4" applyNumberFormat="1" applyFont="1" applyFill="1" applyBorder="1" applyAlignment="1">
      <alignment horizontal="left"/>
    </xf>
    <xf numFmtId="0" fontId="5" fillId="0" borderId="3" xfId="4" quotePrefix="1" applyNumberFormat="1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7" fillId="0" borderId="0" xfId="0" applyFont="1" applyFill="1" applyBorder="1"/>
    <xf numFmtId="0" fontId="7" fillId="0" borderId="0" xfId="0" applyFont="1" applyFill="1"/>
    <xf numFmtId="0" fontId="8" fillId="0" borderId="0" xfId="5" applyFont="1" applyFill="1" applyAlignment="1">
      <alignment horizontal="center"/>
    </xf>
    <xf numFmtId="0" fontId="0" fillId="0" borderId="0" xfId="0" applyFill="1"/>
    <xf numFmtId="0" fontId="8" fillId="0" borderId="0" xfId="3" applyFont="1" applyFill="1"/>
    <xf numFmtId="165" fontId="11" fillId="0" borderId="0" xfId="0" applyNumberFormat="1" applyFont="1" applyFill="1"/>
    <xf numFmtId="0" fontId="8" fillId="0" borderId="0" xfId="0" applyFont="1" applyFill="1" applyBorder="1"/>
    <xf numFmtId="1" fontId="7" fillId="0" borderId="1" xfId="0" applyNumberFormat="1" applyFont="1" applyFill="1" applyBorder="1" applyAlignment="1">
      <alignment horizontal="center" textRotation="90"/>
    </xf>
    <xf numFmtId="166" fontId="11" fillId="0" borderId="1" xfId="0" applyNumberFormat="1" applyFont="1" applyFill="1" applyBorder="1"/>
    <xf numFmtId="0" fontId="5" fillId="0" borderId="1" xfId="5" applyFont="1" applyFill="1" applyBorder="1" applyAlignment="1">
      <alignment horizontal="center"/>
    </xf>
    <xf numFmtId="0" fontId="5" fillId="0" borderId="3" xfId="5" applyFont="1" applyFill="1" applyBorder="1" applyAlignment="1">
      <alignment horizontal="center"/>
    </xf>
    <xf numFmtId="0" fontId="5" fillId="0" borderId="2" xfId="5" applyFont="1" applyFill="1" applyBorder="1" applyAlignment="1">
      <alignment horizontal="center"/>
    </xf>
    <xf numFmtId="167" fontId="12" fillId="0" borderId="1" xfId="0" applyNumberFormat="1" applyFont="1" applyFill="1" applyBorder="1"/>
    <xf numFmtId="166" fontId="11" fillId="0" borderId="3" xfId="0" applyNumberFormat="1" applyFont="1" applyFill="1" applyBorder="1"/>
    <xf numFmtId="167" fontId="11" fillId="0" borderId="3" xfId="0" applyNumberFormat="1" applyFont="1" applyFill="1" applyBorder="1"/>
    <xf numFmtId="0" fontId="5" fillId="0" borderId="4" xfId="5" applyFont="1" applyFill="1" applyBorder="1" applyAlignment="1">
      <alignment horizontal="center"/>
    </xf>
    <xf numFmtId="0" fontId="5" fillId="0" borderId="0" xfId="5" applyFont="1" applyFill="1" applyAlignment="1">
      <alignment horizontal="center"/>
    </xf>
  </cellXfs>
  <cellStyles count="7">
    <cellStyle name="Normal" xfId="0" builtinId="0"/>
    <cellStyle name="Normal 2" xfId="1"/>
    <cellStyle name="Normal 2 2" xfId="2"/>
    <cellStyle name="Normal 2 2 2" xfId="5"/>
    <cellStyle name="Normal 3" xfId="3"/>
    <cellStyle name="Normal 3 2" xfId="6"/>
    <cellStyle name="Normal 4" xfId="4"/>
  </cellStyles>
  <dxfs count="24">
    <dxf>
      <fill>
        <patternFill>
          <bgColor rgb="FFFF66FF"/>
        </patternFill>
      </fill>
    </dxf>
    <dxf>
      <fill>
        <patternFill>
          <bgColor rgb="FFFF66FF"/>
        </patternFill>
      </fill>
    </dxf>
    <dxf>
      <font>
        <color rgb="FF7030A0"/>
      </font>
      <fill>
        <patternFill>
          <bgColor theme="7" tint="0.59996337778862885"/>
        </patternFill>
      </fill>
    </dxf>
    <dxf>
      <font>
        <color rgb="FF00B050"/>
      </font>
      <fill>
        <patternFill>
          <bgColor rgb="FFB0C979"/>
        </patternFill>
      </fill>
    </dxf>
    <dxf>
      <font>
        <color rgb="FF9C6500"/>
      </font>
      <fill>
        <patternFill>
          <bgColor rgb="FFF2C4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B15407"/>
        </patternFill>
      </fill>
    </dxf>
    <dxf>
      <font>
        <color auto="1"/>
      </font>
      <fill>
        <patternFill>
          <bgColor rgb="FFFFCCFF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3" tint="0.39994506668294322"/>
        </patternFill>
      </fill>
    </dxf>
    <dxf>
      <font>
        <color auto="1"/>
      </font>
      <fill>
        <patternFill>
          <bgColor rgb="FF00B0F0"/>
        </patternFill>
      </fill>
    </dxf>
    <dxf>
      <font>
        <color theme="3"/>
      </font>
      <fill>
        <patternFill>
          <bgColor theme="7" tint="0.39994506668294322"/>
        </patternFill>
      </fill>
    </dxf>
    <dxf>
      <font>
        <color auto="1"/>
      </font>
      <fill>
        <patternFill>
          <bgColor rgb="FFFFC00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FFCCFF"/>
        </patternFill>
      </fill>
    </dxf>
    <dxf>
      <font>
        <color theme="8" tint="-0.499984740745262"/>
      </font>
      <fill>
        <patternFill>
          <bgColor theme="4" tint="0.7999816888943144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3" tint="0.39994506668294322"/>
        </patternFill>
      </fill>
    </dxf>
    <dxf>
      <font>
        <color auto="1"/>
      </font>
      <fill>
        <patternFill>
          <bgColor rgb="FF00B0F0"/>
        </patternFill>
      </fill>
    </dxf>
    <dxf>
      <font>
        <color theme="3"/>
      </font>
      <fill>
        <patternFill>
          <bgColor theme="7" tint="0.39994506668294322"/>
        </patternFill>
      </fill>
    </dxf>
    <dxf>
      <font>
        <color auto="1"/>
      </font>
      <fill>
        <patternFill>
          <bgColor rgb="FFFFC000"/>
        </patternFill>
      </fill>
    </dxf>
    <dxf>
      <font>
        <color auto="1"/>
      </font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B0C979"/>
      <color rgb="FFAEF2B6"/>
      <color rgb="FFF2C400"/>
      <color rgb="FFDAB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tructuration 2015_104 génotypes_2015-02-16_1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tructuration 2015_104 génotypes_2015-02-16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302"/>
  <sheetViews>
    <sheetView tabSelected="1" zoomScale="85" zoomScaleNormal="85" workbookViewId="0">
      <pane ySplit="3" topLeftCell="A88" activePane="bottomLeft" state="frozen"/>
      <selection activeCell="F1" sqref="F1"/>
      <selection pane="bottomLeft" activeCell="T118" sqref="T118"/>
    </sheetView>
  </sheetViews>
  <sheetFormatPr baseColWidth="10" defaultRowHeight="15" x14ac:dyDescent="0.25"/>
  <cols>
    <col min="1" max="1" width="8.28515625" style="41" customWidth="1"/>
    <col min="2" max="2" width="33.42578125" style="43" customWidth="1"/>
    <col min="3" max="3" width="8.5703125" style="1" customWidth="1"/>
    <col min="4" max="4" width="11.42578125" style="1"/>
    <col min="5" max="5" width="7.85546875" style="1" customWidth="1"/>
    <col min="6" max="6" width="7.7109375" style="8" customWidth="1"/>
    <col min="7" max="7" width="11.42578125" style="1"/>
    <col min="8" max="8" width="8.7109375" style="1" customWidth="1"/>
    <col min="9" max="11" width="13.28515625" style="113" customWidth="1"/>
    <col min="12" max="13" width="6.42578125" style="124" customWidth="1"/>
    <col min="14" max="22" width="6.28515625" style="111" customWidth="1"/>
    <col min="23" max="23" width="6.42578125" style="39" customWidth="1"/>
    <col min="24" max="24" width="4.85546875" style="1" customWidth="1"/>
    <col min="25" max="27" width="11.42578125" style="1"/>
    <col min="28" max="28" width="8.42578125" style="1" customWidth="1"/>
    <col min="29" max="29" width="16.5703125" style="1" customWidth="1"/>
    <col min="30" max="30" width="81.5703125" style="1" customWidth="1"/>
    <col min="31" max="16384" width="11.42578125" style="1"/>
  </cols>
  <sheetData>
    <row r="1" spans="1:30" s="18" customFormat="1" x14ac:dyDescent="0.25">
      <c r="A1" s="18" t="s">
        <v>386</v>
      </c>
      <c r="B1" s="19"/>
      <c r="F1" s="21"/>
      <c r="I1" s="113"/>
      <c r="J1" s="113"/>
      <c r="K1" s="113"/>
      <c r="L1" s="114"/>
      <c r="M1" s="114"/>
      <c r="N1" s="111"/>
      <c r="O1" s="111"/>
      <c r="P1" s="111"/>
      <c r="Q1" s="111"/>
      <c r="R1" s="111"/>
      <c r="S1" s="111"/>
      <c r="T1" s="111"/>
      <c r="U1" s="111"/>
      <c r="V1" s="111"/>
      <c r="W1" s="21"/>
      <c r="X1" s="20"/>
    </row>
    <row r="2" spans="1:30" s="18" customFormat="1" x14ac:dyDescent="0.25">
      <c r="B2" s="19"/>
      <c r="F2" s="21"/>
      <c r="I2" s="113"/>
      <c r="J2" s="113"/>
      <c r="K2" s="113"/>
      <c r="L2" s="114"/>
      <c r="M2" s="114"/>
      <c r="N2" s="111"/>
      <c r="O2" s="111"/>
      <c r="P2" s="111"/>
      <c r="Q2" s="111"/>
      <c r="R2" s="111"/>
      <c r="S2" s="111"/>
      <c r="T2" s="111"/>
      <c r="U2" s="111"/>
      <c r="V2" s="111"/>
      <c r="W2" s="21"/>
      <c r="X2" s="20"/>
    </row>
    <row r="3" spans="1:30" s="99" customFormat="1" ht="171" x14ac:dyDescent="0.25">
      <c r="A3" s="89" t="s">
        <v>392</v>
      </c>
      <c r="B3" s="90" t="s">
        <v>0</v>
      </c>
      <c r="C3" s="93" t="s">
        <v>382</v>
      </c>
      <c r="D3" s="94" t="s">
        <v>383</v>
      </c>
      <c r="E3" s="93" t="s">
        <v>384</v>
      </c>
      <c r="F3" s="95" t="s">
        <v>385</v>
      </c>
      <c r="G3" s="93" t="s">
        <v>1</v>
      </c>
      <c r="H3" s="93" t="s">
        <v>2</v>
      </c>
      <c r="I3" s="115" t="s">
        <v>397</v>
      </c>
      <c r="J3" s="115" t="s">
        <v>398</v>
      </c>
      <c r="K3" s="115" t="s">
        <v>399</v>
      </c>
      <c r="L3" s="91" t="s">
        <v>401</v>
      </c>
      <c r="M3" s="115" t="s">
        <v>402</v>
      </c>
      <c r="N3" s="115" t="s">
        <v>403</v>
      </c>
      <c r="O3" s="115" t="s">
        <v>404</v>
      </c>
      <c r="P3" s="115" t="s">
        <v>405</v>
      </c>
      <c r="Q3" s="115" t="s">
        <v>406</v>
      </c>
      <c r="R3" s="115" t="s">
        <v>407</v>
      </c>
      <c r="S3" s="115" t="s">
        <v>408</v>
      </c>
      <c r="T3" s="115" t="s">
        <v>409</v>
      </c>
      <c r="U3" s="115" t="s">
        <v>410</v>
      </c>
      <c r="V3" s="115" t="s">
        <v>411</v>
      </c>
      <c r="W3" s="92" t="s">
        <v>413</v>
      </c>
      <c r="X3" s="96" t="s">
        <v>414</v>
      </c>
      <c r="Y3" s="96" t="s">
        <v>416</v>
      </c>
      <c r="Z3" s="97" t="s">
        <v>418</v>
      </c>
      <c r="AA3" s="97" t="s">
        <v>419</v>
      </c>
      <c r="AB3" s="92" t="s">
        <v>421</v>
      </c>
      <c r="AC3" s="93" t="s">
        <v>3</v>
      </c>
      <c r="AD3" s="98" t="s">
        <v>310</v>
      </c>
    </row>
    <row r="4" spans="1:30" s="86" customFormat="1" ht="15" customHeight="1" x14ac:dyDescent="0.2">
      <c r="A4" s="23" t="s">
        <v>17</v>
      </c>
      <c r="B4" s="82" t="s">
        <v>18</v>
      </c>
      <c r="C4" s="3" t="s">
        <v>370</v>
      </c>
      <c r="D4" s="3" t="s">
        <v>374</v>
      </c>
      <c r="E4" s="11"/>
      <c r="F4" s="4" t="s">
        <v>388</v>
      </c>
      <c r="G4" s="2" t="s">
        <v>19</v>
      </c>
      <c r="H4" s="14"/>
      <c r="I4" s="116">
        <v>1</v>
      </c>
      <c r="J4" s="116">
        <v>1.102098E-8</v>
      </c>
      <c r="K4" s="116">
        <v>1.1996359999999999E-18</v>
      </c>
      <c r="L4" s="117" t="s">
        <v>4</v>
      </c>
      <c r="M4" s="100">
        <v>1</v>
      </c>
      <c r="N4" s="100">
        <v>0</v>
      </c>
      <c r="O4" s="100">
        <v>0</v>
      </c>
      <c r="P4" s="100">
        <v>0</v>
      </c>
      <c r="Q4" s="100">
        <v>0</v>
      </c>
      <c r="R4" s="100">
        <v>0</v>
      </c>
      <c r="S4" s="100">
        <v>0</v>
      </c>
      <c r="T4" s="100">
        <v>0</v>
      </c>
      <c r="U4" s="100">
        <v>0</v>
      </c>
      <c r="V4" s="100">
        <v>0</v>
      </c>
      <c r="W4" s="79" t="s">
        <v>7</v>
      </c>
      <c r="X4" s="24" t="s">
        <v>389</v>
      </c>
      <c r="Y4" s="24" t="s">
        <v>362</v>
      </c>
      <c r="Z4" s="23" t="s">
        <v>355</v>
      </c>
      <c r="AA4" s="23" t="s">
        <v>359</v>
      </c>
      <c r="AB4" s="36" t="s">
        <v>381</v>
      </c>
      <c r="AC4" s="27" t="s">
        <v>20</v>
      </c>
      <c r="AD4" s="29" t="s">
        <v>316</v>
      </c>
    </row>
    <row r="5" spans="1:30" s="86" customFormat="1" ht="15" customHeight="1" x14ac:dyDescent="0.2">
      <c r="A5" s="23" t="s">
        <v>21</v>
      </c>
      <c r="B5" s="81" t="s">
        <v>22</v>
      </c>
      <c r="C5" s="3" t="s">
        <v>370</v>
      </c>
      <c r="D5" s="3" t="s">
        <v>374</v>
      </c>
      <c r="E5" s="3" t="s">
        <v>365</v>
      </c>
      <c r="F5" s="3"/>
      <c r="G5" s="3" t="s">
        <v>23</v>
      </c>
      <c r="H5" s="14"/>
      <c r="I5" s="116">
        <v>1</v>
      </c>
      <c r="J5" s="116">
        <v>1.209926E-8</v>
      </c>
      <c r="K5" s="116">
        <v>1.4894879999999999E-18</v>
      </c>
      <c r="L5" s="117" t="s">
        <v>4</v>
      </c>
      <c r="M5" s="100">
        <v>1</v>
      </c>
      <c r="N5" s="100">
        <v>0</v>
      </c>
      <c r="O5" s="100">
        <v>0</v>
      </c>
      <c r="P5" s="100">
        <v>0</v>
      </c>
      <c r="Q5" s="100">
        <v>0</v>
      </c>
      <c r="R5" s="100">
        <v>0</v>
      </c>
      <c r="S5" s="100">
        <v>0</v>
      </c>
      <c r="T5" s="100">
        <v>0</v>
      </c>
      <c r="U5" s="100">
        <v>0</v>
      </c>
      <c r="V5" s="100">
        <v>0</v>
      </c>
      <c r="W5" s="79" t="s">
        <v>7</v>
      </c>
      <c r="X5" s="24" t="s">
        <v>389</v>
      </c>
      <c r="Y5" s="24" t="s">
        <v>360</v>
      </c>
      <c r="Z5" s="23" t="s">
        <v>355</v>
      </c>
      <c r="AA5" s="23" t="s">
        <v>359</v>
      </c>
      <c r="AB5" s="13" t="s">
        <v>381</v>
      </c>
      <c r="AC5" s="27" t="s">
        <v>24</v>
      </c>
      <c r="AD5" s="28"/>
    </row>
    <row r="6" spans="1:30" s="86" customFormat="1" ht="15" customHeight="1" x14ac:dyDescent="0.2">
      <c r="A6" s="27" t="s">
        <v>28</v>
      </c>
      <c r="B6" s="80" t="s">
        <v>29</v>
      </c>
      <c r="C6" s="4" t="s">
        <v>372</v>
      </c>
      <c r="D6" s="4" t="s">
        <v>376</v>
      </c>
      <c r="E6" s="11"/>
      <c r="F6" s="4" t="s">
        <v>388</v>
      </c>
      <c r="G6" s="2" t="s">
        <v>30</v>
      </c>
      <c r="H6" s="14"/>
      <c r="I6" s="116">
        <v>1</v>
      </c>
      <c r="J6" s="116">
        <v>3.8064040000000002E-8</v>
      </c>
      <c r="K6" s="116">
        <v>1.552543E-17</v>
      </c>
      <c r="L6" s="117" t="s">
        <v>4</v>
      </c>
      <c r="M6" s="100">
        <v>1</v>
      </c>
      <c r="N6" s="100">
        <v>0</v>
      </c>
      <c r="O6" s="100">
        <v>0</v>
      </c>
      <c r="P6" s="100">
        <v>0</v>
      </c>
      <c r="Q6" s="100">
        <v>0</v>
      </c>
      <c r="R6" s="100">
        <v>0</v>
      </c>
      <c r="S6" s="100">
        <v>0</v>
      </c>
      <c r="T6" s="100">
        <v>0</v>
      </c>
      <c r="U6" s="100">
        <v>0</v>
      </c>
      <c r="V6" s="100">
        <v>0</v>
      </c>
      <c r="W6" s="79" t="s">
        <v>7</v>
      </c>
      <c r="X6" s="24" t="s">
        <v>389</v>
      </c>
      <c r="Y6" s="24" t="s">
        <v>363</v>
      </c>
      <c r="Z6" s="23" t="s">
        <v>355</v>
      </c>
      <c r="AA6" s="23" t="s">
        <v>359</v>
      </c>
      <c r="AB6" s="14" t="s">
        <v>381</v>
      </c>
      <c r="AC6" s="27" t="s">
        <v>20</v>
      </c>
      <c r="AD6" s="29" t="s">
        <v>316</v>
      </c>
    </row>
    <row r="7" spans="1:30" s="86" customFormat="1" ht="15" customHeight="1" x14ac:dyDescent="0.2">
      <c r="A7" s="27" t="s">
        <v>31</v>
      </c>
      <c r="B7" s="80" t="s">
        <v>32</v>
      </c>
      <c r="C7" s="4" t="s">
        <v>372</v>
      </c>
      <c r="D7" s="4" t="s">
        <v>376</v>
      </c>
      <c r="E7" s="11"/>
      <c r="F7" s="4" t="s">
        <v>388</v>
      </c>
      <c r="G7" s="2" t="s">
        <v>33</v>
      </c>
      <c r="H7" s="14"/>
      <c r="I7" s="116">
        <v>1</v>
      </c>
      <c r="J7" s="116">
        <v>3.0090679999999998E-8</v>
      </c>
      <c r="K7" s="116">
        <v>7.4183889999999997E-18</v>
      </c>
      <c r="L7" s="118" t="s">
        <v>4</v>
      </c>
      <c r="M7" s="100">
        <v>1</v>
      </c>
      <c r="N7" s="100">
        <v>0</v>
      </c>
      <c r="O7" s="100">
        <v>0</v>
      </c>
      <c r="P7" s="100">
        <v>0</v>
      </c>
      <c r="Q7" s="100">
        <v>0</v>
      </c>
      <c r="R7" s="100">
        <v>0</v>
      </c>
      <c r="S7" s="100">
        <v>0</v>
      </c>
      <c r="T7" s="100">
        <v>0</v>
      </c>
      <c r="U7" s="100">
        <v>0</v>
      </c>
      <c r="V7" s="100">
        <v>0</v>
      </c>
      <c r="W7" s="79" t="s">
        <v>7</v>
      </c>
      <c r="X7" s="24" t="s">
        <v>389</v>
      </c>
      <c r="Y7" s="24" t="s">
        <v>363</v>
      </c>
      <c r="Z7" s="23" t="s">
        <v>355</v>
      </c>
      <c r="AA7" s="23" t="s">
        <v>359</v>
      </c>
      <c r="AB7" s="14"/>
      <c r="AC7" s="27" t="s">
        <v>20</v>
      </c>
      <c r="AD7" s="28" t="s">
        <v>315</v>
      </c>
    </row>
    <row r="8" spans="1:30" s="86" customFormat="1" ht="15" customHeight="1" x14ac:dyDescent="0.2">
      <c r="A8" s="27" t="s">
        <v>25</v>
      </c>
      <c r="B8" s="81" t="s">
        <v>26</v>
      </c>
      <c r="C8" s="3" t="s">
        <v>369</v>
      </c>
      <c r="D8" s="3" t="s">
        <v>375</v>
      </c>
      <c r="E8" s="3"/>
      <c r="F8" s="4" t="s">
        <v>388</v>
      </c>
      <c r="G8" s="3" t="s">
        <v>27</v>
      </c>
      <c r="H8" s="14"/>
      <c r="I8" s="116">
        <v>0.99999990000000005</v>
      </c>
      <c r="J8" s="116">
        <v>9.1159949999999994E-8</v>
      </c>
      <c r="K8" s="116">
        <v>3.6833909999999998E-17</v>
      </c>
      <c r="L8" s="117" t="s">
        <v>4</v>
      </c>
      <c r="M8" s="100">
        <v>1</v>
      </c>
      <c r="N8" s="100">
        <v>0</v>
      </c>
      <c r="O8" s="100">
        <v>0</v>
      </c>
      <c r="P8" s="100">
        <v>0</v>
      </c>
      <c r="Q8" s="100">
        <v>0</v>
      </c>
      <c r="R8" s="100">
        <v>0</v>
      </c>
      <c r="S8" s="100">
        <v>0</v>
      </c>
      <c r="T8" s="100">
        <v>0</v>
      </c>
      <c r="U8" s="100">
        <v>0</v>
      </c>
      <c r="V8" s="100">
        <v>0</v>
      </c>
      <c r="W8" s="79" t="s">
        <v>7</v>
      </c>
      <c r="X8" s="24" t="s">
        <v>389</v>
      </c>
      <c r="Y8" s="24" t="s">
        <v>360</v>
      </c>
      <c r="Z8" s="23" t="s">
        <v>355</v>
      </c>
      <c r="AA8" s="23" t="s">
        <v>356</v>
      </c>
      <c r="AB8" s="13" t="s">
        <v>381</v>
      </c>
      <c r="AC8" s="27" t="s">
        <v>20</v>
      </c>
      <c r="AD8" s="28" t="s">
        <v>379</v>
      </c>
    </row>
    <row r="9" spans="1:30" s="86" customFormat="1" ht="15" customHeight="1" x14ac:dyDescent="0.2">
      <c r="A9" s="27" t="s">
        <v>36</v>
      </c>
      <c r="B9" s="80" t="s">
        <v>37</v>
      </c>
      <c r="C9" s="3" t="s">
        <v>369</v>
      </c>
      <c r="D9" s="35" t="s">
        <v>376</v>
      </c>
      <c r="E9" s="105"/>
      <c r="F9" s="4" t="s">
        <v>388</v>
      </c>
      <c r="G9" s="2" t="s">
        <v>27</v>
      </c>
      <c r="H9" s="14"/>
      <c r="I9" s="116">
        <v>0.99999629999999995</v>
      </c>
      <c r="J9" s="116">
        <v>3.7177189999999999E-6</v>
      </c>
      <c r="K9" s="116">
        <v>1.321503E-14</v>
      </c>
      <c r="L9" s="118" t="s">
        <v>4</v>
      </c>
      <c r="M9" s="100">
        <v>0.81899999999999995</v>
      </c>
      <c r="N9" s="100">
        <v>0.18090000000000001</v>
      </c>
      <c r="O9" s="100">
        <v>0</v>
      </c>
      <c r="P9" s="100">
        <v>0</v>
      </c>
      <c r="Q9" s="100">
        <v>0</v>
      </c>
      <c r="R9" s="100">
        <v>0</v>
      </c>
      <c r="S9" s="100">
        <v>0</v>
      </c>
      <c r="T9" s="100">
        <v>0</v>
      </c>
      <c r="U9" s="100">
        <v>0</v>
      </c>
      <c r="V9" s="100">
        <v>0</v>
      </c>
      <c r="W9" s="79" t="s">
        <v>7</v>
      </c>
      <c r="X9" s="23" t="s">
        <v>389</v>
      </c>
      <c r="Y9" s="24" t="s">
        <v>360</v>
      </c>
      <c r="Z9" s="23" t="s">
        <v>355</v>
      </c>
      <c r="AA9" s="23" t="s">
        <v>357</v>
      </c>
      <c r="AB9" s="14"/>
      <c r="AC9" s="27" t="s">
        <v>20</v>
      </c>
      <c r="AD9" s="29" t="s">
        <v>317</v>
      </c>
    </row>
    <row r="10" spans="1:30" s="86" customFormat="1" ht="11.25" x14ac:dyDescent="0.2">
      <c r="A10" s="27" t="s">
        <v>34</v>
      </c>
      <c r="B10" s="80" t="s">
        <v>35</v>
      </c>
      <c r="C10" s="3" t="s">
        <v>371</v>
      </c>
      <c r="D10" s="4" t="s">
        <v>376</v>
      </c>
      <c r="E10" s="11"/>
      <c r="F10" s="4" t="s">
        <v>388</v>
      </c>
      <c r="G10" s="4" t="s">
        <v>30</v>
      </c>
      <c r="H10" s="14"/>
      <c r="I10" s="116">
        <v>0.99999950000000004</v>
      </c>
      <c r="J10" s="116">
        <v>5.2374430000000004E-7</v>
      </c>
      <c r="K10" s="116">
        <v>6.6949070000000003E-16</v>
      </c>
      <c r="L10" s="117" t="s">
        <v>4</v>
      </c>
      <c r="M10" s="100">
        <v>1</v>
      </c>
      <c r="N10" s="100">
        <v>0</v>
      </c>
      <c r="O10" s="100">
        <v>0</v>
      </c>
      <c r="P10" s="100">
        <v>0</v>
      </c>
      <c r="Q10" s="100">
        <v>0</v>
      </c>
      <c r="R10" s="100">
        <v>0</v>
      </c>
      <c r="S10" s="100">
        <v>0</v>
      </c>
      <c r="T10" s="100">
        <v>0</v>
      </c>
      <c r="U10" s="100">
        <v>0</v>
      </c>
      <c r="V10" s="100">
        <v>0</v>
      </c>
      <c r="W10" s="79" t="s">
        <v>7</v>
      </c>
      <c r="X10" s="23" t="s">
        <v>389</v>
      </c>
      <c r="Y10" s="24" t="s">
        <v>360</v>
      </c>
      <c r="Z10" s="23" t="s">
        <v>355</v>
      </c>
      <c r="AA10" s="23" t="s">
        <v>356</v>
      </c>
      <c r="AB10" s="14"/>
      <c r="AC10" s="27" t="s">
        <v>20</v>
      </c>
      <c r="AD10" s="28" t="s">
        <v>380</v>
      </c>
    </row>
    <row r="11" spans="1:30" s="86" customFormat="1" ht="11.25" x14ac:dyDescent="0.2">
      <c r="A11" s="23" t="s">
        <v>38</v>
      </c>
      <c r="B11" s="77" t="s">
        <v>39</v>
      </c>
      <c r="C11" s="3" t="s">
        <v>371</v>
      </c>
      <c r="D11" s="3" t="s">
        <v>375</v>
      </c>
      <c r="E11" s="3"/>
      <c r="F11" s="4" t="s">
        <v>388</v>
      </c>
      <c r="G11" s="3" t="s">
        <v>30</v>
      </c>
      <c r="H11" s="14"/>
      <c r="I11" s="116">
        <v>1</v>
      </c>
      <c r="J11" s="116">
        <v>6.7452129999999999E-11</v>
      </c>
      <c r="K11" s="116">
        <v>2.611393E-22</v>
      </c>
      <c r="L11" s="117" t="s">
        <v>4</v>
      </c>
      <c r="M11" s="100">
        <v>0</v>
      </c>
      <c r="N11" s="100">
        <v>1</v>
      </c>
      <c r="O11" s="100">
        <v>0</v>
      </c>
      <c r="P11" s="100">
        <v>0</v>
      </c>
      <c r="Q11" s="100">
        <v>0</v>
      </c>
      <c r="R11" s="100">
        <v>0</v>
      </c>
      <c r="S11" s="100">
        <v>0</v>
      </c>
      <c r="T11" s="100">
        <v>0</v>
      </c>
      <c r="U11" s="100">
        <v>0</v>
      </c>
      <c r="V11" s="100">
        <v>0</v>
      </c>
      <c r="W11" s="75" t="s">
        <v>8</v>
      </c>
      <c r="X11" s="24" t="s">
        <v>389</v>
      </c>
      <c r="Y11" s="24" t="s">
        <v>360</v>
      </c>
      <c r="Z11" s="23" t="s">
        <v>355</v>
      </c>
      <c r="AA11" s="23" t="s">
        <v>356</v>
      </c>
      <c r="AB11" s="14" t="s">
        <v>381</v>
      </c>
      <c r="AC11" s="27" t="s">
        <v>20</v>
      </c>
      <c r="AD11" s="28" t="s">
        <v>338</v>
      </c>
    </row>
    <row r="12" spans="1:30" s="86" customFormat="1" ht="15" customHeight="1" x14ac:dyDescent="0.2">
      <c r="A12" s="23" t="s">
        <v>40</v>
      </c>
      <c r="B12" s="77" t="s">
        <v>41</v>
      </c>
      <c r="C12" s="4" t="s">
        <v>367</v>
      </c>
      <c r="D12" s="3" t="s">
        <v>374</v>
      </c>
      <c r="E12" s="5" t="s">
        <v>364</v>
      </c>
      <c r="F12" s="5"/>
      <c r="G12" s="2" t="s">
        <v>43</v>
      </c>
      <c r="H12" s="14"/>
      <c r="I12" s="116">
        <v>1</v>
      </c>
      <c r="J12" s="116">
        <v>7.2965940000000003E-11</v>
      </c>
      <c r="K12" s="116">
        <v>2.437356E-22</v>
      </c>
      <c r="L12" s="119" t="s">
        <v>4</v>
      </c>
      <c r="M12" s="100">
        <v>0</v>
      </c>
      <c r="N12" s="100">
        <v>1</v>
      </c>
      <c r="O12" s="100">
        <v>0</v>
      </c>
      <c r="P12" s="100">
        <v>0</v>
      </c>
      <c r="Q12" s="100">
        <v>0</v>
      </c>
      <c r="R12" s="100">
        <v>0</v>
      </c>
      <c r="S12" s="100">
        <v>0</v>
      </c>
      <c r="T12" s="100">
        <v>0</v>
      </c>
      <c r="U12" s="100">
        <v>0</v>
      </c>
      <c r="V12" s="100">
        <v>0</v>
      </c>
      <c r="W12" s="75" t="s">
        <v>8</v>
      </c>
      <c r="X12" s="24" t="s">
        <v>389</v>
      </c>
      <c r="Y12" s="24" t="s">
        <v>360</v>
      </c>
      <c r="Z12" s="23" t="s">
        <v>355</v>
      </c>
      <c r="AA12" s="23" t="s">
        <v>356</v>
      </c>
      <c r="AB12" s="14" t="s">
        <v>381</v>
      </c>
      <c r="AC12" s="27" t="s">
        <v>44</v>
      </c>
      <c r="AD12" s="30" t="s">
        <v>324</v>
      </c>
    </row>
    <row r="13" spans="1:30" s="86" customFormat="1" ht="15" customHeight="1" x14ac:dyDescent="0.2">
      <c r="A13" s="23" t="s">
        <v>45</v>
      </c>
      <c r="B13" s="78" t="s">
        <v>46</v>
      </c>
      <c r="C13" s="2" t="s">
        <v>367</v>
      </c>
      <c r="D13" s="3" t="s">
        <v>374</v>
      </c>
      <c r="E13" s="4"/>
      <c r="F13" s="2"/>
      <c r="G13" s="2" t="s">
        <v>43</v>
      </c>
      <c r="H13" s="13"/>
      <c r="I13" s="116">
        <v>1</v>
      </c>
      <c r="J13" s="116">
        <v>1.9953690000000001E-10</v>
      </c>
      <c r="K13" s="116">
        <v>1.4641530000000001E-21</v>
      </c>
      <c r="L13" s="117" t="s">
        <v>4</v>
      </c>
      <c r="M13" s="100">
        <v>0</v>
      </c>
      <c r="N13" s="100">
        <v>1</v>
      </c>
      <c r="O13" s="100">
        <v>0</v>
      </c>
      <c r="P13" s="100">
        <v>0</v>
      </c>
      <c r="Q13" s="100">
        <v>0</v>
      </c>
      <c r="R13" s="100">
        <v>0</v>
      </c>
      <c r="S13" s="100">
        <v>0</v>
      </c>
      <c r="T13" s="100">
        <v>0</v>
      </c>
      <c r="U13" s="100">
        <v>0</v>
      </c>
      <c r="V13" s="100">
        <v>0</v>
      </c>
      <c r="W13" s="75" t="s">
        <v>8</v>
      </c>
      <c r="X13" s="23" t="s">
        <v>389</v>
      </c>
      <c r="Y13" s="23" t="s">
        <v>360</v>
      </c>
      <c r="Z13" s="23" t="s">
        <v>355</v>
      </c>
      <c r="AA13" s="23" t="s">
        <v>356</v>
      </c>
      <c r="AB13" s="13" t="s">
        <v>381</v>
      </c>
      <c r="AC13" s="27" t="s">
        <v>47</v>
      </c>
      <c r="AD13" s="26"/>
    </row>
    <row r="14" spans="1:30" s="86" customFormat="1" ht="11.25" x14ac:dyDescent="0.2">
      <c r="A14" s="27" t="s">
        <v>48</v>
      </c>
      <c r="B14" s="77" t="s">
        <v>49</v>
      </c>
      <c r="C14" s="3" t="s">
        <v>367</v>
      </c>
      <c r="D14" s="3" t="s">
        <v>374</v>
      </c>
      <c r="E14" s="2"/>
      <c r="F14" s="4" t="s">
        <v>388</v>
      </c>
      <c r="G14" s="2" t="s">
        <v>43</v>
      </c>
      <c r="H14" s="14"/>
      <c r="I14" s="116">
        <v>1</v>
      </c>
      <c r="J14" s="116">
        <v>1.3716679999999999E-10</v>
      </c>
      <c r="K14" s="116">
        <v>9.024378E-22</v>
      </c>
      <c r="L14" s="117" t="s">
        <v>4</v>
      </c>
      <c r="M14" s="100">
        <v>0</v>
      </c>
      <c r="N14" s="100">
        <v>1</v>
      </c>
      <c r="O14" s="100">
        <v>0</v>
      </c>
      <c r="P14" s="100">
        <v>0</v>
      </c>
      <c r="Q14" s="100">
        <v>0</v>
      </c>
      <c r="R14" s="100">
        <v>0</v>
      </c>
      <c r="S14" s="100">
        <v>0</v>
      </c>
      <c r="T14" s="100">
        <v>0</v>
      </c>
      <c r="U14" s="100">
        <v>0</v>
      </c>
      <c r="V14" s="100">
        <v>0</v>
      </c>
      <c r="W14" s="75" t="s">
        <v>8</v>
      </c>
      <c r="X14" s="24" t="s">
        <v>389</v>
      </c>
      <c r="Y14" s="24" t="s">
        <v>360</v>
      </c>
      <c r="Z14" s="25" t="s">
        <v>355</v>
      </c>
      <c r="AA14" s="25" t="s">
        <v>356</v>
      </c>
      <c r="AB14" s="14"/>
      <c r="AC14" s="27" t="s">
        <v>20</v>
      </c>
      <c r="AD14" s="26" t="s">
        <v>312</v>
      </c>
    </row>
    <row r="15" spans="1:30" s="86" customFormat="1" ht="15" customHeight="1" x14ac:dyDescent="0.2">
      <c r="A15" s="27" t="s">
        <v>50</v>
      </c>
      <c r="B15" s="78" t="s">
        <v>51</v>
      </c>
      <c r="C15" s="3" t="s">
        <v>367</v>
      </c>
      <c r="D15" s="3" t="s">
        <v>374</v>
      </c>
      <c r="E15" s="3" t="s">
        <v>365</v>
      </c>
      <c r="F15" s="3"/>
      <c r="G15" s="3" t="s">
        <v>52</v>
      </c>
      <c r="H15" s="14"/>
      <c r="I15" s="116">
        <v>1</v>
      </c>
      <c r="J15" s="116">
        <v>1.381961E-9</v>
      </c>
      <c r="K15" s="116">
        <v>2.5531209999999999E-20</v>
      </c>
      <c r="L15" s="118" t="s">
        <v>4</v>
      </c>
      <c r="M15" s="100">
        <v>0</v>
      </c>
      <c r="N15" s="100">
        <v>1</v>
      </c>
      <c r="O15" s="100">
        <v>0</v>
      </c>
      <c r="P15" s="100">
        <v>0</v>
      </c>
      <c r="Q15" s="100">
        <v>0</v>
      </c>
      <c r="R15" s="100">
        <v>0</v>
      </c>
      <c r="S15" s="100">
        <v>0</v>
      </c>
      <c r="T15" s="100">
        <v>0</v>
      </c>
      <c r="U15" s="100">
        <v>0</v>
      </c>
      <c r="V15" s="100">
        <v>0</v>
      </c>
      <c r="W15" s="75" t="s">
        <v>8</v>
      </c>
      <c r="X15" s="24" t="s">
        <v>389</v>
      </c>
      <c r="Y15" s="24" t="s">
        <v>360</v>
      </c>
      <c r="Z15" s="23" t="s">
        <v>355</v>
      </c>
      <c r="AA15" s="23" t="s">
        <v>356</v>
      </c>
      <c r="AB15" s="13" t="s">
        <v>381</v>
      </c>
      <c r="AC15" s="27" t="s">
        <v>53</v>
      </c>
      <c r="AD15" s="28"/>
    </row>
    <row r="16" spans="1:30" s="86" customFormat="1" ht="11.25" x14ac:dyDescent="0.2">
      <c r="A16" s="27" t="s">
        <v>54</v>
      </c>
      <c r="B16" s="77" t="s">
        <v>55</v>
      </c>
      <c r="C16" s="4" t="s">
        <v>367</v>
      </c>
      <c r="D16" s="2" t="s">
        <v>374</v>
      </c>
      <c r="E16" s="5" t="s">
        <v>364</v>
      </c>
      <c r="F16" s="5"/>
      <c r="G16" s="2" t="s">
        <v>56</v>
      </c>
      <c r="H16" s="14"/>
      <c r="I16" s="116">
        <v>1</v>
      </c>
      <c r="J16" s="116">
        <v>3.3240230000000002E-10</v>
      </c>
      <c r="K16" s="116">
        <v>3.999965E-21</v>
      </c>
      <c r="L16" s="117" t="s">
        <v>4</v>
      </c>
      <c r="M16" s="100">
        <v>0</v>
      </c>
      <c r="N16" s="100">
        <v>1</v>
      </c>
      <c r="O16" s="100">
        <v>0</v>
      </c>
      <c r="P16" s="100">
        <v>0</v>
      </c>
      <c r="Q16" s="100">
        <v>0</v>
      </c>
      <c r="R16" s="100">
        <v>0</v>
      </c>
      <c r="S16" s="100">
        <v>0</v>
      </c>
      <c r="T16" s="100">
        <v>0</v>
      </c>
      <c r="U16" s="100">
        <v>0</v>
      </c>
      <c r="V16" s="100">
        <v>0</v>
      </c>
      <c r="W16" s="75" t="s">
        <v>8</v>
      </c>
      <c r="X16" s="24" t="s">
        <v>389</v>
      </c>
      <c r="Y16" s="24" t="s">
        <v>360</v>
      </c>
      <c r="Z16" s="23" t="s">
        <v>355</v>
      </c>
      <c r="AA16" s="23" t="s">
        <v>358</v>
      </c>
      <c r="AB16" s="14"/>
      <c r="AC16" s="27" t="s">
        <v>44</v>
      </c>
      <c r="AD16" s="30" t="s">
        <v>323</v>
      </c>
    </row>
    <row r="17" spans="1:30" s="86" customFormat="1" ht="15" customHeight="1" x14ac:dyDescent="0.2">
      <c r="A17" s="27" t="s">
        <v>57</v>
      </c>
      <c r="B17" s="76" t="s">
        <v>58</v>
      </c>
      <c r="C17" s="3" t="s">
        <v>367</v>
      </c>
      <c r="D17" s="3" t="s">
        <v>374</v>
      </c>
      <c r="E17" s="4" t="s">
        <v>364</v>
      </c>
      <c r="F17" s="4" t="s">
        <v>388</v>
      </c>
      <c r="G17" s="2" t="s">
        <v>56</v>
      </c>
      <c r="H17" s="14"/>
      <c r="I17" s="116">
        <v>0.99999850000000001</v>
      </c>
      <c r="J17" s="116">
        <v>1.456978E-6</v>
      </c>
      <c r="K17" s="116">
        <v>2.444005E-17</v>
      </c>
      <c r="L17" s="117" t="s">
        <v>4</v>
      </c>
      <c r="M17" s="100">
        <v>0</v>
      </c>
      <c r="N17" s="100">
        <v>0.82279999999999998</v>
      </c>
      <c r="O17" s="100">
        <v>0</v>
      </c>
      <c r="P17" s="100">
        <v>0</v>
      </c>
      <c r="Q17" s="100">
        <v>0.1772</v>
      </c>
      <c r="R17" s="100">
        <v>0</v>
      </c>
      <c r="S17" s="100">
        <v>0</v>
      </c>
      <c r="T17" s="100">
        <v>0</v>
      </c>
      <c r="U17" s="100">
        <v>0</v>
      </c>
      <c r="V17" s="100">
        <v>0</v>
      </c>
      <c r="W17" s="75" t="s">
        <v>8</v>
      </c>
      <c r="X17" s="23" t="s">
        <v>389</v>
      </c>
      <c r="Y17" s="24" t="s">
        <v>360</v>
      </c>
      <c r="Z17" s="23" t="s">
        <v>355</v>
      </c>
      <c r="AA17" s="23" t="s">
        <v>356</v>
      </c>
      <c r="AB17" s="13"/>
      <c r="AC17" s="27" t="s">
        <v>20</v>
      </c>
      <c r="AD17" s="28" t="s">
        <v>315</v>
      </c>
    </row>
    <row r="18" spans="1:30" s="86" customFormat="1" ht="11.25" x14ac:dyDescent="0.2">
      <c r="A18" s="27" t="s">
        <v>59</v>
      </c>
      <c r="B18" s="74" t="s">
        <v>60</v>
      </c>
      <c r="C18" s="3" t="s">
        <v>367</v>
      </c>
      <c r="D18" s="3" t="s">
        <v>375</v>
      </c>
      <c r="E18" s="11"/>
      <c r="F18" s="4" t="s">
        <v>388</v>
      </c>
      <c r="G18" s="2" t="s">
        <v>61</v>
      </c>
      <c r="H18" s="14"/>
      <c r="I18" s="116">
        <v>0.96015720000000004</v>
      </c>
      <c r="J18" s="116">
        <v>3.9842700000000002E-2</v>
      </c>
      <c r="K18" s="116">
        <v>7.658641E-8</v>
      </c>
      <c r="L18" s="117" t="s">
        <v>4</v>
      </c>
      <c r="M18" s="100">
        <v>0.1565</v>
      </c>
      <c r="N18" s="100">
        <v>0</v>
      </c>
      <c r="O18" s="100">
        <v>0.8</v>
      </c>
      <c r="P18" s="100">
        <v>3.3500000000000002E-2</v>
      </c>
      <c r="Q18" s="100">
        <v>0</v>
      </c>
      <c r="R18" s="100">
        <v>0</v>
      </c>
      <c r="S18" s="100">
        <v>0</v>
      </c>
      <c r="T18" s="100">
        <v>0</v>
      </c>
      <c r="U18" s="100">
        <v>0.01</v>
      </c>
      <c r="V18" s="100">
        <v>0</v>
      </c>
      <c r="W18" s="71" t="s">
        <v>9</v>
      </c>
      <c r="X18" s="24" t="s">
        <v>389</v>
      </c>
      <c r="Y18" s="24" t="s">
        <v>362</v>
      </c>
      <c r="Z18" s="23" t="s">
        <v>355</v>
      </c>
      <c r="AA18" s="23" t="s">
        <v>359</v>
      </c>
      <c r="AB18" s="13"/>
      <c r="AC18" s="27" t="s">
        <v>20</v>
      </c>
      <c r="AD18" s="28" t="s">
        <v>315</v>
      </c>
    </row>
    <row r="19" spans="1:30" s="86" customFormat="1" ht="15" customHeight="1" x14ac:dyDescent="0.2">
      <c r="A19" s="83" t="s">
        <v>62</v>
      </c>
      <c r="B19" s="73" t="s">
        <v>63</v>
      </c>
      <c r="C19" s="2" t="s">
        <v>367</v>
      </c>
      <c r="D19" s="3" t="s">
        <v>374</v>
      </c>
      <c r="E19" s="4"/>
      <c r="F19" s="4" t="s">
        <v>388</v>
      </c>
      <c r="G19" s="2" t="s">
        <v>23</v>
      </c>
      <c r="H19" s="13"/>
      <c r="I19" s="116">
        <v>0.99491600000000002</v>
      </c>
      <c r="J19" s="116">
        <v>5.0840290000000003E-3</v>
      </c>
      <c r="K19" s="116">
        <v>2.028772E-9</v>
      </c>
      <c r="L19" s="117" t="s">
        <v>4</v>
      </c>
      <c r="M19" s="100">
        <v>0.2</v>
      </c>
      <c r="N19" s="100">
        <v>0</v>
      </c>
      <c r="O19" s="100">
        <v>0.8</v>
      </c>
      <c r="P19" s="100">
        <v>0</v>
      </c>
      <c r="Q19" s="100">
        <v>0</v>
      </c>
      <c r="R19" s="100">
        <v>0</v>
      </c>
      <c r="S19" s="100">
        <v>0</v>
      </c>
      <c r="T19" s="100">
        <v>0</v>
      </c>
      <c r="U19" s="100">
        <v>0</v>
      </c>
      <c r="V19" s="100">
        <v>0</v>
      </c>
      <c r="W19" s="71" t="s">
        <v>9</v>
      </c>
      <c r="X19" s="24" t="s">
        <v>389</v>
      </c>
      <c r="Y19" s="24" t="s">
        <v>360</v>
      </c>
      <c r="Z19" s="23" t="s">
        <v>355</v>
      </c>
      <c r="AA19" s="23" t="s">
        <v>359</v>
      </c>
      <c r="AB19" s="36" t="s">
        <v>381</v>
      </c>
      <c r="AC19" s="27" t="s">
        <v>20</v>
      </c>
      <c r="AD19" s="28" t="s">
        <v>351</v>
      </c>
    </row>
    <row r="20" spans="1:30" s="86" customFormat="1" ht="15" customHeight="1" x14ac:dyDescent="0.2">
      <c r="A20" s="27" t="s">
        <v>64</v>
      </c>
      <c r="B20" s="72" t="s">
        <v>65</v>
      </c>
      <c r="C20" s="3" t="s">
        <v>367</v>
      </c>
      <c r="D20" s="3" t="s">
        <v>374</v>
      </c>
      <c r="E20" s="3"/>
      <c r="F20" s="4" t="s">
        <v>388</v>
      </c>
      <c r="G20" s="3" t="s">
        <v>66</v>
      </c>
      <c r="H20" s="14"/>
      <c r="I20" s="116">
        <v>0.66883879999999996</v>
      </c>
      <c r="J20" s="116">
        <v>0.33116089999999998</v>
      </c>
      <c r="K20" s="116">
        <v>2.737902E-7</v>
      </c>
      <c r="L20" s="117" t="s">
        <v>4</v>
      </c>
      <c r="M20" s="100">
        <v>0.13739999999999999</v>
      </c>
      <c r="N20" s="100">
        <v>0</v>
      </c>
      <c r="O20" s="100">
        <v>0.8</v>
      </c>
      <c r="P20" s="100">
        <v>6.1100000000000002E-2</v>
      </c>
      <c r="Q20" s="100">
        <v>1.5E-3</v>
      </c>
      <c r="R20" s="100">
        <v>0</v>
      </c>
      <c r="S20" s="100">
        <v>0</v>
      </c>
      <c r="T20" s="100">
        <v>0</v>
      </c>
      <c r="U20" s="100">
        <v>0</v>
      </c>
      <c r="V20" s="100">
        <v>0</v>
      </c>
      <c r="W20" s="71" t="s">
        <v>9</v>
      </c>
      <c r="X20" s="24" t="s">
        <v>389</v>
      </c>
      <c r="Y20" s="24" t="s">
        <v>360</v>
      </c>
      <c r="Z20" s="23" t="s">
        <v>355</v>
      </c>
      <c r="AA20" s="23" t="s">
        <v>359</v>
      </c>
      <c r="AB20" s="14"/>
      <c r="AC20" s="27" t="s">
        <v>20</v>
      </c>
      <c r="AD20" s="28" t="s">
        <v>332</v>
      </c>
    </row>
    <row r="21" spans="1:30" s="86" customFormat="1" ht="15" customHeight="1" x14ac:dyDescent="0.2">
      <c r="A21" s="27" t="s">
        <v>219</v>
      </c>
      <c r="B21" s="37" t="s">
        <v>220</v>
      </c>
      <c r="C21" s="3" t="s">
        <v>367</v>
      </c>
      <c r="D21" s="4" t="s">
        <v>376</v>
      </c>
      <c r="E21" s="11"/>
      <c r="F21" s="4" t="s">
        <v>388</v>
      </c>
      <c r="G21" s="2" t="s">
        <v>221</v>
      </c>
      <c r="H21" s="14"/>
      <c r="I21" s="116">
        <v>0.99361670000000002</v>
      </c>
      <c r="J21" s="116">
        <v>6.383306E-3</v>
      </c>
      <c r="K21" s="116">
        <v>9.8453459999999993E-10</v>
      </c>
      <c r="L21" s="117" t="s">
        <v>4</v>
      </c>
      <c r="M21" s="100">
        <v>0.1847</v>
      </c>
      <c r="N21" s="100">
        <v>0.313</v>
      </c>
      <c r="O21" s="100">
        <v>0</v>
      </c>
      <c r="P21" s="100">
        <v>0.45760000000000001</v>
      </c>
      <c r="Q21" s="100">
        <v>0</v>
      </c>
      <c r="R21" s="100">
        <v>0</v>
      </c>
      <c r="S21" s="100">
        <v>0</v>
      </c>
      <c r="T21" s="100">
        <v>0</v>
      </c>
      <c r="U21" s="100">
        <v>4.4699999999999997E-2</v>
      </c>
      <c r="V21" s="100">
        <v>0</v>
      </c>
      <c r="W21" s="23" t="s">
        <v>159</v>
      </c>
      <c r="X21" s="24" t="s">
        <v>389</v>
      </c>
      <c r="Y21" s="24" t="s">
        <v>360</v>
      </c>
      <c r="Z21" s="23" t="s">
        <v>355</v>
      </c>
      <c r="AA21" s="23" t="s">
        <v>356</v>
      </c>
      <c r="AB21" s="13"/>
      <c r="AC21" s="27" t="s">
        <v>20</v>
      </c>
      <c r="AD21" s="28" t="s">
        <v>318</v>
      </c>
    </row>
    <row r="22" spans="1:30" s="86" customFormat="1" ht="15" customHeight="1" x14ac:dyDescent="0.2">
      <c r="A22" s="27" t="s">
        <v>222</v>
      </c>
      <c r="B22" s="3" t="s">
        <v>223</v>
      </c>
      <c r="C22" s="3" t="s">
        <v>369</v>
      </c>
      <c r="D22" s="3" t="s">
        <v>375</v>
      </c>
      <c r="E22" s="3"/>
      <c r="F22" s="4" t="s">
        <v>388</v>
      </c>
      <c r="G22" s="3" t="s">
        <v>27</v>
      </c>
      <c r="H22" s="14"/>
      <c r="I22" s="116">
        <v>0.99812469999999998</v>
      </c>
      <c r="J22" s="116">
        <v>1.8753210000000001E-3</v>
      </c>
      <c r="K22" s="116">
        <v>2.8897629999999998E-10</v>
      </c>
      <c r="L22" s="117" t="s">
        <v>4</v>
      </c>
      <c r="M22" s="100">
        <v>0.27200000000000002</v>
      </c>
      <c r="N22" s="100">
        <v>0.15459999999999999</v>
      </c>
      <c r="O22" s="101">
        <v>0.51839999999999997</v>
      </c>
      <c r="P22" s="100">
        <v>4.9000000000000002E-2</v>
      </c>
      <c r="Q22" s="100">
        <v>0</v>
      </c>
      <c r="R22" s="100">
        <v>0</v>
      </c>
      <c r="S22" s="100">
        <v>0</v>
      </c>
      <c r="T22" s="100">
        <v>0</v>
      </c>
      <c r="U22" s="100">
        <v>6.0000000000000001E-3</v>
      </c>
      <c r="V22" s="100">
        <v>0</v>
      </c>
      <c r="W22" s="23" t="s">
        <v>159</v>
      </c>
      <c r="X22" s="24" t="s">
        <v>389</v>
      </c>
      <c r="Y22" s="24" t="s">
        <v>360</v>
      </c>
      <c r="Z22" s="23" t="s">
        <v>355</v>
      </c>
      <c r="AA22" s="23" t="s">
        <v>357</v>
      </c>
      <c r="AB22" s="14"/>
      <c r="AC22" s="27" t="s">
        <v>20</v>
      </c>
      <c r="AD22" s="28" t="s">
        <v>337</v>
      </c>
    </row>
    <row r="23" spans="1:30" s="86" customFormat="1" ht="15" customHeight="1" x14ac:dyDescent="0.2">
      <c r="A23" s="27" t="s">
        <v>224</v>
      </c>
      <c r="B23" s="2" t="s">
        <v>225</v>
      </c>
      <c r="C23" s="3" t="s">
        <v>367</v>
      </c>
      <c r="D23" s="3" t="s">
        <v>374</v>
      </c>
      <c r="E23" s="3" t="s">
        <v>365</v>
      </c>
      <c r="F23" s="3"/>
      <c r="G23" s="3" t="s">
        <v>43</v>
      </c>
      <c r="H23" s="14"/>
      <c r="I23" s="116">
        <v>0.99572070000000001</v>
      </c>
      <c r="J23" s="116">
        <v>4.2793409999999999E-3</v>
      </c>
      <c r="K23" s="116">
        <v>8.23921E-12</v>
      </c>
      <c r="L23" s="117" t="s">
        <v>4</v>
      </c>
      <c r="M23" s="100">
        <v>2E-3</v>
      </c>
      <c r="N23" s="100">
        <v>0.57930000000000004</v>
      </c>
      <c r="O23" s="100">
        <v>0</v>
      </c>
      <c r="P23" s="100">
        <v>0.1467</v>
      </c>
      <c r="Q23" s="100">
        <v>0.14099999999999999</v>
      </c>
      <c r="R23" s="100">
        <v>0</v>
      </c>
      <c r="S23" s="100">
        <v>0</v>
      </c>
      <c r="T23" s="100">
        <v>0.13100000000000001</v>
      </c>
      <c r="U23" s="100">
        <v>0</v>
      </c>
      <c r="V23" s="100">
        <v>0</v>
      </c>
      <c r="W23" s="23" t="s">
        <v>159</v>
      </c>
      <c r="X23" s="24" t="s">
        <v>389</v>
      </c>
      <c r="Y23" s="24" t="s">
        <v>360</v>
      </c>
      <c r="Z23" s="23" t="s">
        <v>355</v>
      </c>
      <c r="AA23" s="23" t="s">
        <v>357</v>
      </c>
      <c r="AB23" s="13" t="s">
        <v>381</v>
      </c>
      <c r="AC23" s="27" t="s">
        <v>53</v>
      </c>
      <c r="AD23" s="28"/>
    </row>
    <row r="24" spans="1:30" s="86" customFormat="1" ht="15" customHeight="1" x14ac:dyDescent="0.2">
      <c r="A24" s="27" t="s">
        <v>226</v>
      </c>
      <c r="B24" s="3" t="s">
        <v>387</v>
      </c>
      <c r="C24" s="2" t="s">
        <v>367</v>
      </c>
      <c r="D24" s="3" t="s">
        <v>374</v>
      </c>
      <c r="E24" s="3" t="s">
        <v>365</v>
      </c>
      <c r="F24" s="4" t="s">
        <v>388</v>
      </c>
      <c r="G24" s="2" t="s">
        <v>149</v>
      </c>
      <c r="H24" s="14"/>
      <c r="I24" s="116">
        <v>0.99998670000000001</v>
      </c>
      <c r="J24" s="116">
        <v>1.327244E-5</v>
      </c>
      <c r="K24" s="116">
        <v>2.864886E-16</v>
      </c>
      <c r="L24" s="117" t="s">
        <v>4</v>
      </c>
      <c r="M24" s="100">
        <v>0</v>
      </c>
      <c r="N24" s="120">
        <v>0.73909999999999998</v>
      </c>
      <c r="O24" s="100">
        <v>0</v>
      </c>
      <c r="P24" s="100">
        <v>1.8599999999999998E-2</v>
      </c>
      <c r="Q24" s="100">
        <v>0.2205</v>
      </c>
      <c r="R24" s="100">
        <v>0</v>
      </c>
      <c r="S24" s="100">
        <v>0</v>
      </c>
      <c r="T24" s="100">
        <v>2.1899999999999999E-2</v>
      </c>
      <c r="U24" s="100">
        <v>0</v>
      </c>
      <c r="V24" s="100">
        <v>0</v>
      </c>
      <c r="W24" s="23" t="s">
        <v>159</v>
      </c>
      <c r="X24" s="24" t="s">
        <v>389</v>
      </c>
      <c r="Y24" s="23" t="s">
        <v>361</v>
      </c>
      <c r="Z24" s="23" t="s">
        <v>355</v>
      </c>
      <c r="AA24" s="23" t="s">
        <v>359</v>
      </c>
      <c r="AB24" s="14"/>
      <c r="AC24" s="27" t="s">
        <v>20</v>
      </c>
      <c r="AD24" s="28" t="s">
        <v>332</v>
      </c>
    </row>
    <row r="25" spans="1:30" s="86" customFormat="1" ht="11.25" x14ac:dyDescent="0.2">
      <c r="A25" s="27" t="s">
        <v>107</v>
      </c>
      <c r="B25" s="70" t="s">
        <v>108</v>
      </c>
      <c r="C25" s="3" t="s">
        <v>367</v>
      </c>
      <c r="D25" s="3" t="s">
        <v>374</v>
      </c>
      <c r="E25" s="3" t="s">
        <v>365</v>
      </c>
      <c r="F25" s="3" t="s">
        <v>388</v>
      </c>
      <c r="G25" s="3" t="s">
        <v>109</v>
      </c>
      <c r="H25" s="13"/>
      <c r="I25" s="116">
        <v>1.6960289999999999E-3</v>
      </c>
      <c r="J25" s="116">
        <v>0.99830099999999999</v>
      </c>
      <c r="K25" s="116">
        <v>2.9785989999999999E-6</v>
      </c>
      <c r="L25" s="118" t="s">
        <v>5</v>
      </c>
      <c r="M25" s="100">
        <v>0</v>
      </c>
      <c r="N25" s="100">
        <v>0</v>
      </c>
      <c r="O25" s="100">
        <v>0</v>
      </c>
      <c r="P25" s="100">
        <v>1</v>
      </c>
      <c r="Q25" s="100">
        <v>0</v>
      </c>
      <c r="R25" s="100">
        <v>0</v>
      </c>
      <c r="S25" s="100">
        <v>0</v>
      </c>
      <c r="T25" s="100">
        <v>0</v>
      </c>
      <c r="U25" s="100">
        <v>0</v>
      </c>
      <c r="V25" s="100">
        <v>0</v>
      </c>
      <c r="W25" s="67" t="s">
        <v>10</v>
      </c>
      <c r="X25" s="24" t="s">
        <v>389</v>
      </c>
      <c r="Y25" s="24" t="s">
        <v>360</v>
      </c>
      <c r="Z25" s="23" t="s">
        <v>355</v>
      </c>
      <c r="AA25" s="23" t="s">
        <v>357</v>
      </c>
      <c r="AB25" s="33"/>
      <c r="AC25" s="27" t="s">
        <v>103</v>
      </c>
      <c r="AD25" s="28" t="s">
        <v>332</v>
      </c>
    </row>
    <row r="26" spans="1:30" s="86" customFormat="1" ht="15" customHeight="1" x14ac:dyDescent="0.2">
      <c r="A26" s="27" t="s">
        <v>129</v>
      </c>
      <c r="B26" s="68" t="s">
        <v>130</v>
      </c>
      <c r="C26" s="3" t="s">
        <v>367</v>
      </c>
      <c r="D26" s="3" t="s">
        <v>374</v>
      </c>
      <c r="E26" s="3" t="s">
        <v>131</v>
      </c>
      <c r="F26" s="3" t="s">
        <v>388</v>
      </c>
      <c r="G26" s="3" t="s">
        <v>109</v>
      </c>
      <c r="H26" s="14"/>
      <c r="I26" s="116">
        <v>7.0304380000000003E-6</v>
      </c>
      <c r="J26" s="116">
        <v>0.99999000000000005</v>
      </c>
      <c r="K26" s="116">
        <v>2.9853789999999999E-6</v>
      </c>
      <c r="L26" s="117" t="s">
        <v>5</v>
      </c>
      <c r="M26" s="100">
        <v>0</v>
      </c>
      <c r="N26" s="100">
        <v>0</v>
      </c>
      <c r="O26" s="100">
        <v>0</v>
      </c>
      <c r="P26" s="100">
        <v>0.80520000000000003</v>
      </c>
      <c r="Q26" s="100">
        <v>9.5999999999999992E-3</v>
      </c>
      <c r="R26" s="100">
        <v>4.3400000000000001E-2</v>
      </c>
      <c r="S26" s="100">
        <v>0</v>
      </c>
      <c r="T26" s="100">
        <v>0.14180000000000001</v>
      </c>
      <c r="U26" s="100">
        <v>0</v>
      </c>
      <c r="V26" s="100">
        <v>0</v>
      </c>
      <c r="W26" s="67" t="s">
        <v>10</v>
      </c>
      <c r="X26" s="24" t="s">
        <v>389</v>
      </c>
      <c r="Y26" s="23" t="s">
        <v>361</v>
      </c>
      <c r="Z26" s="23" t="s">
        <v>355</v>
      </c>
      <c r="AA26" s="23" t="s">
        <v>359</v>
      </c>
      <c r="AB26" s="14"/>
      <c r="AC26" s="33" t="s">
        <v>103</v>
      </c>
      <c r="AD26" s="28" t="s">
        <v>332</v>
      </c>
    </row>
    <row r="27" spans="1:30" s="86" customFormat="1" ht="11.25" x14ac:dyDescent="0.2">
      <c r="A27" s="27" t="s">
        <v>110</v>
      </c>
      <c r="B27" s="68" t="s">
        <v>111</v>
      </c>
      <c r="C27" s="2" t="s">
        <v>367</v>
      </c>
      <c r="D27" s="3" t="s">
        <v>374</v>
      </c>
      <c r="E27" s="3"/>
      <c r="F27" s="2" t="s">
        <v>388</v>
      </c>
      <c r="G27" s="2" t="s">
        <v>112</v>
      </c>
      <c r="H27" s="13"/>
      <c r="I27" s="116">
        <v>4.2392900000000003E-4</v>
      </c>
      <c r="J27" s="116">
        <v>0.99952300000000005</v>
      </c>
      <c r="K27" s="116">
        <v>5.3055510000000001E-5</v>
      </c>
      <c r="L27" s="117" t="s">
        <v>5</v>
      </c>
      <c r="M27" s="100">
        <v>0</v>
      </c>
      <c r="N27" s="100">
        <v>0</v>
      </c>
      <c r="O27" s="100">
        <v>0</v>
      </c>
      <c r="P27" s="100">
        <v>1</v>
      </c>
      <c r="Q27" s="100">
        <v>0</v>
      </c>
      <c r="R27" s="100">
        <v>0</v>
      </c>
      <c r="S27" s="100">
        <v>0</v>
      </c>
      <c r="T27" s="100">
        <v>0</v>
      </c>
      <c r="U27" s="100">
        <v>0</v>
      </c>
      <c r="V27" s="100">
        <v>0</v>
      </c>
      <c r="W27" s="67" t="s">
        <v>10</v>
      </c>
      <c r="X27" s="24" t="s">
        <v>389</v>
      </c>
      <c r="Y27" s="23" t="s">
        <v>361</v>
      </c>
      <c r="Z27" s="23" t="s">
        <v>355</v>
      </c>
      <c r="AA27" s="23" t="s">
        <v>359</v>
      </c>
      <c r="AB27" s="14"/>
      <c r="AC27" s="33" t="s">
        <v>103</v>
      </c>
      <c r="AD27" s="28" t="s">
        <v>332</v>
      </c>
    </row>
    <row r="28" spans="1:30" s="87" customFormat="1" ht="15" customHeight="1" x14ac:dyDescent="0.2">
      <c r="A28" s="27" t="s">
        <v>104</v>
      </c>
      <c r="B28" s="68" t="s">
        <v>105</v>
      </c>
      <c r="C28" s="2" t="s">
        <v>367</v>
      </c>
      <c r="D28" s="3" t="s">
        <v>374</v>
      </c>
      <c r="E28" s="3"/>
      <c r="F28" s="2" t="s">
        <v>388</v>
      </c>
      <c r="G28" s="2" t="s">
        <v>106</v>
      </c>
      <c r="H28" s="13"/>
      <c r="I28" s="116">
        <v>4.8239809999999999E-5</v>
      </c>
      <c r="J28" s="116">
        <v>0.99994989999999995</v>
      </c>
      <c r="K28" s="116">
        <v>1.8926009999999999E-6</v>
      </c>
      <c r="L28" s="118" t="s">
        <v>5</v>
      </c>
      <c r="M28" s="100">
        <v>0</v>
      </c>
      <c r="N28" s="100">
        <v>0</v>
      </c>
      <c r="O28" s="100">
        <v>0</v>
      </c>
      <c r="P28" s="100">
        <v>0.85850000000000004</v>
      </c>
      <c r="Q28" s="100">
        <v>0.1414</v>
      </c>
      <c r="R28" s="100">
        <v>0</v>
      </c>
      <c r="S28" s="100">
        <v>0</v>
      </c>
      <c r="T28" s="100">
        <v>0</v>
      </c>
      <c r="U28" s="100">
        <v>0</v>
      </c>
      <c r="V28" s="100">
        <v>0</v>
      </c>
      <c r="W28" s="67" t="s">
        <v>10</v>
      </c>
      <c r="X28" s="24" t="s">
        <v>389</v>
      </c>
      <c r="Y28" s="23" t="s">
        <v>361</v>
      </c>
      <c r="Z28" s="23" t="s">
        <v>355</v>
      </c>
      <c r="AA28" s="23" t="s">
        <v>359</v>
      </c>
      <c r="AB28" s="14"/>
      <c r="AC28" s="33" t="s">
        <v>103</v>
      </c>
      <c r="AD28" s="28" t="s">
        <v>332</v>
      </c>
    </row>
    <row r="29" spans="1:30" s="86" customFormat="1" ht="11.25" x14ac:dyDescent="0.2">
      <c r="A29" s="27" t="s">
        <v>113</v>
      </c>
      <c r="B29" s="68" t="s">
        <v>391</v>
      </c>
      <c r="C29" s="2" t="s">
        <v>367</v>
      </c>
      <c r="D29" s="3" t="s">
        <v>374</v>
      </c>
      <c r="E29" s="3"/>
      <c r="F29" s="4" t="s">
        <v>388</v>
      </c>
      <c r="G29" s="2" t="s">
        <v>114</v>
      </c>
      <c r="H29" s="13"/>
      <c r="I29" s="116">
        <v>1.436795E-5</v>
      </c>
      <c r="J29" s="116">
        <v>0.99997789999999998</v>
      </c>
      <c r="K29" s="116">
        <v>7.7584229999999997E-6</v>
      </c>
      <c r="L29" s="117" t="s">
        <v>5</v>
      </c>
      <c r="M29" s="100">
        <v>0</v>
      </c>
      <c r="N29" s="100">
        <v>0</v>
      </c>
      <c r="O29" s="100">
        <v>0</v>
      </c>
      <c r="P29" s="100">
        <v>1</v>
      </c>
      <c r="Q29" s="100">
        <v>0</v>
      </c>
      <c r="R29" s="100">
        <v>0</v>
      </c>
      <c r="S29" s="100">
        <v>0</v>
      </c>
      <c r="T29" s="100">
        <v>0</v>
      </c>
      <c r="U29" s="100">
        <v>0</v>
      </c>
      <c r="V29" s="100">
        <v>0</v>
      </c>
      <c r="W29" s="67" t="s">
        <v>10</v>
      </c>
      <c r="X29" s="24" t="s">
        <v>389</v>
      </c>
      <c r="Y29" s="23" t="s">
        <v>361</v>
      </c>
      <c r="Z29" s="23" t="s">
        <v>355</v>
      </c>
      <c r="AA29" s="23" t="s">
        <v>359</v>
      </c>
      <c r="AB29" s="14"/>
      <c r="AC29" s="27" t="s">
        <v>20</v>
      </c>
      <c r="AD29" s="28" t="s">
        <v>335</v>
      </c>
    </row>
    <row r="30" spans="1:30" s="86" customFormat="1" ht="15" customHeight="1" x14ac:dyDescent="0.2">
      <c r="A30" s="27" t="s">
        <v>101</v>
      </c>
      <c r="B30" s="68" t="s">
        <v>102</v>
      </c>
      <c r="C30" s="2" t="s">
        <v>367</v>
      </c>
      <c r="D30" s="4" t="s">
        <v>373</v>
      </c>
      <c r="E30" s="4" t="s">
        <v>364</v>
      </c>
      <c r="F30" s="2" t="s">
        <v>388</v>
      </c>
      <c r="G30" s="2" t="s">
        <v>99</v>
      </c>
      <c r="H30" s="13">
        <v>1925</v>
      </c>
      <c r="I30" s="116">
        <v>1.5339609999999999E-5</v>
      </c>
      <c r="J30" s="116">
        <v>0.99998109999999996</v>
      </c>
      <c r="K30" s="116">
        <v>3.6002490000000001E-6</v>
      </c>
      <c r="L30" s="117" t="s">
        <v>5</v>
      </c>
      <c r="M30" s="100">
        <v>0</v>
      </c>
      <c r="N30" s="100">
        <v>0</v>
      </c>
      <c r="O30" s="100">
        <v>0</v>
      </c>
      <c r="P30" s="100">
        <v>0.97509999999999997</v>
      </c>
      <c r="Q30" s="100">
        <v>2.4799999999999999E-2</v>
      </c>
      <c r="R30" s="100">
        <v>0</v>
      </c>
      <c r="S30" s="100">
        <v>0</v>
      </c>
      <c r="T30" s="100">
        <v>0</v>
      </c>
      <c r="U30" s="100">
        <v>0</v>
      </c>
      <c r="V30" s="100">
        <v>0</v>
      </c>
      <c r="W30" s="67" t="s">
        <v>10</v>
      </c>
      <c r="X30" s="24" t="s">
        <v>389</v>
      </c>
      <c r="Y30" s="23" t="s">
        <v>361</v>
      </c>
      <c r="Z30" s="23" t="s">
        <v>355</v>
      </c>
      <c r="AA30" s="23" t="s">
        <v>359</v>
      </c>
      <c r="AB30" s="14"/>
      <c r="AC30" s="27" t="s">
        <v>103</v>
      </c>
      <c r="AD30" s="26" t="s">
        <v>343</v>
      </c>
    </row>
    <row r="31" spans="1:30" s="86" customFormat="1" ht="15" customHeight="1" x14ac:dyDescent="0.2">
      <c r="A31" s="27" t="s">
        <v>115</v>
      </c>
      <c r="B31" s="68" t="s">
        <v>116</v>
      </c>
      <c r="C31" s="4" t="s">
        <v>367</v>
      </c>
      <c r="D31" s="2" t="s">
        <v>373</v>
      </c>
      <c r="E31" s="5" t="s">
        <v>364</v>
      </c>
      <c r="F31" s="5" t="s">
        <v>42</v>
      </c>
      <c r="G31" s="2" t="s">
        <v>117</v>
      </c>
      <c r="H31" s="13" t="s">
        <v>118</v>
      </c>
      <c r="I31" s="116">
        <v>1.9424000000000001E-4</v>
      </c>
      <c r="J31" s="116">
        <v>0.99974580000000002</v>
      </c>
      <c r="K31" s="116">
        <v>5.9989889999999999E-5</v>
      </c>
      <c r="L31" s="118" t="s">
        <v>5</v>
      </c>
      <c r="M31" s="100">
        <v>0</v>
      </c>
      <c r="N31" s="100">
        <v>0</v>
      </c>
      <c r="O31" s="100">
        <v>0</v>
      </c>
      <c r="P31" s="100">
        <v>1</v>
      </c>
      <c r="Q31" s="100">
        <v>0</v>
      </c>
      <c r="R31" s="100">
        <v>0</v>
      </c>
      <c r="S31" s="100">
        <v>0</v>
      </c>
      <c r="T31" s="100">
        <v>0</v>
      </c>
      <c r="U31" s="100">
        <v>0</v>
      </c>
      <c r="V31" s="100">
        <v>0</v>
      </c>
      <c r="W31" s="67" t="s">
        <v>10</v>
      </c>
      <c r="X31" s="24" t="s">
        <v>389</v>
      </c>
      <c r="Y31" s="23" t="s">
        <v>362</v>
      </c>
      <c r="Z31" s="23" t="s">
        <v>355</v>
      </c>
      <c r="AA31" s="23" t="s">
        <v>359</v>
      </c>
      <c r="AB31" s="14"/>
      <c r="AC31" s="27" t="s">
        <v>44</v>
      </c>
      <c r="AD31" s="30" t="s">
        <v>424</v>
      </c>
    </row>
    <row r="32" spans="1:30" s="86" customFormat="1" ht="15" customHeight="1" x14ac:dyDescent="0.2">
      <c r="A32" s="83" t="s">
        <v>119</v>
      </c>
      <c r="B32" s="69" t="s">
        <v>120</v>
      </c>
      <c r="C32" s="3" t="s">
        <v>367</v>
      </c>
      <c r="D32" s="7" t="s">
        <v>373</v>
      </c>
      <c r="E32" s="7" t="s">
        <v>365</v>
      </c>
      <c r="F32" s="3" t="s">
        <v>388</v>
      </c>
      <c r="G32" s="3" t="s">
        <v>117</v>
      </c>
      <c r="H32" s="14">
        <v>1968</v>
      </c>
      <c r="I32" s="116">
        <v>6.2015080000000003E-4</v>
      </c>
      <c r="J32" s="116">
        <v>0.99931760000000003</v>
      </c>
      <c r="K32" s="116">
        <v>6.2245179999999997E-5</v>
      </c>
      <c r="L32" s="117" t="s">
        <v>5</v>
      </c>
      <c r="M32" s="100">
        <v>0</v>
      </c>
      <c r="N32" s="100">
        <v>0</v>
      </c>
      <c r="O32" s="100">
        <v>0</v>
      </c>
      <c r="P32" s="100">
        <v>1</v>
      </c>
      <c r="Q32" s="100">
        <v>0</v>
      </c>
      <c r="R32" s="100">
        <v>0</v>
      </c>
      <c r="S32" s="100">
        <v>0</v>
      </c>
      <c r="T32" s="100">
        <v>0</v>
      </c>
      <c r="U32" s="100">
        <v>0</v>
      </c>
      <c r="V32" s="100">
        <v>0</v>
      </c>
      <c r="W32" s="67" t="s">
        <v>10</v>
      </c>
      <c r="X32" s="24" t="s">
        <v>389</v>
      </c>
      <c r="Y32" s="24" t="s">
        <v>360</v>
      </c>
      <c r="Z32" s="23" t="s">
        <v>355</v>
      </c>
      <c r="AA32" s="23" t="s">
        <v>357</v>
      </c>
      <c r="AB32" s="13" t="s">
        <v>381</v>
      </c>
      <c r="AC32" s="27" t="s">
        <v>121</v>
      </c>
      <c r="AD32" s="28" t="s">
        <v>329</v>
      </c>
    </row>
    <row r="33" spans="1:30" s="86" customFormat="1" ht="11.25" x14ac:dyDescent="0.2">
      <c r="A33" s="27" t="s">
        <v>127</v>
      </c>
      <c r="B33" s="68" t="s">
        <v>128</v>
      </c>
      <c r="C33" s="3" t="s">
        <v>367</v>
      </c>
      <c r="D33" s="3" t="s">
        <v>373</v>
      </c>
      <c r="E33" s="3" t="s">
        <v>365</v>
      </c>
      <c r="F33" s="3" t="s">
        <v>388</v>
      </c>
      <c r="G33" s="3" t="s">
        <v>117</v>
      </c>
      <c r="H33" s="14">
        <v>1994</v>
      </c>
      <c r="I33" s="116">
        <v>3.577284E-6</v>
      </c>
      <c r="J33" s="116">
        <v>0.99998790000000004</v>
      </c>
      <c r="K33" s="116">
        <v>8.4744089999999993E-6</v>
      </c>
      <c r="L33" s="117" t="s">
        <v>5</v>
      </c>
      <c r="M33" s="100">
        <v>0</v>
      </c>
      <c r="N33" s="100">
        <v>0</v>
      </c>
      <c r="O33" s="100">
        <v>1.04E-2</v>
      </c>
      <c r="P33" s="100">
        <v>0.87290000000000001</v>
      </c>
      <c r="Q33" s="100">
        <v>0</v>
      </c>
      <c r="R33" s="100">
        <v>0.1167</v>
      </c>
      <c r="S33" s="100">
        <v>0</v>
      </c>
      <c r="T33" s="100">
        <v>0</v>
      </c>
      <c r="U33" s="100">
        <v>0</v>
      </c>
      <c r="V33" s="100">
        <v>0</v>
      </c>
      <c r="W33" s="67" t="s">
        <v>10</v>
      </c>
      <c r="X33" s="24" t="s">
        <v>389</v>
      </c>
      <c r="Y33" s="24" t="s">
        <v>360</v>
      </c>
      <c r="Z33" s="23" t="s">
        <v>355</v>
      </c>
      <c r="AA33" s="23" t="s">
        <v>357</v>
      </c>
      <c r="AB33" s="14" t="s">
        <v>381</v>
      </c>
      <c r="AC33" s="27" t="s">
        <v>121</v>
      </c>
      <c r="AD33" s="28" t="s">
        <v>330</v>
      </c>
    </row>
    <row r="34" spans="1:30" s="86" customFormat="1" ht="15" customHeight="1" x14ac:dyDescent="0.2">
      <c r="A34" s="27" t="s">
        <v>124</v>
      </c>
      <c r="B34" s="68" t="s">
        <v>125</v>
      </c>
      <c r="C34" s="3" t="s">
        <v>367</v>
      </c>
      <c r="D34" s="3" t="s">
        <v>377</v>
      </c>
      <c r="E34" s="3" t="s">
        <v>365</v>
      </c>
      <c r="F34" s="3"/>
      <c r="G34" s="3" t="s">
        <v>126</v>
      </c>
      <c r="H34" s="14" t="s">
        <v>100</v>
      </c>
      <c r="I34" s="116">
        <v>1.92497E-5</v>
      </c>
      <c r="J34" s="116">
        <v>0.999969</v>
      </c>
      <c r="K34" s="116">
        <v>1.177488E-5</v>
      </c>
      <c r="L34" s="117" t="s">
        <v>5</v>
      </c>
      <c r="M34" s="100">
        <v>0</v>
      </c>
      <c r="N34" s="100">
        <v>0</v>
      </c>
      <c r="O34" s="100">
        <v>0</v>
      </c>
      <c r="P34" s="100">
        <v>1</v>
      </c>
      <c r="Q34" s="100">
        <v>0</v>
      </c>
      <c r="R34" s="100">
        <v>0</v>
      </c>
      <c r="S34" s="100">
        <v>0</v>
      </c>
      <c r="T34" s="100">
        <v>0</v>
      </c>
      <c r="U34" s="100">
        <v>0</v>
      </c>
      <c r="V34" s="100">
        <v>0</v>
      </c>
      <c r="W34" s="67" t="s">
        <v>10</v>
      </c>
      <c r="X34" s="24" t="s">
        <v>389</v>
      </c>
      <c r="Y34" s="24" t="s">
        <v>360</v>
      </c>
      <c r="Z34" s="23" t="s">
        <v>355</v>
      </c>
      <c r="AA34" s="23" t="s">
        <v>356</v>
      </c>
      <c r="AB34" s="14"/>
      <c r="AC34" s="27" t="s">
        <v>47</v>
      </c>
      <c r="AD34" s="28"/>
    </row>
    <row r="35" spans="1:30" s="86" customFormat="1" ht="15" customHeight="1" x14ac:dyDescent="0.2">
      <c r="A35" s="27" t="s">
        <v>122</v>
      </c>
      <c r="B35" s="68" t="s">
        <v>123</v>
      </c>
      <c r="C35" s="3" t="s">
        <v>367</v>
      </c>
      <c r="D35" s="2" t="s">
        <v>374</v>
      </c>
      <c r="E35" s="3" t="s">
        <v>365</v>
      </c>
      <c r="F35" s="5" t="s">
        <v>42</v>
      </c>
      <c r="G35" s="2" t="s">
        <v>93</v>
      </c>
      <c r="H35" s="13"/>
      <c r="I35" s="116">
        <v>1.0357749999999999E-5</v>
      </c>
      <c r="J35" s="116">
        <v>0.99996549999999995</v>
      </c>
      <c r="K35" s="116">
        <v>2.4115900000000001E-5</v>
      </c>
      <c r="L35" s="117" t="s">
        <v>5</v>
      </c>
      <c r="M35" s="100">
        <v>0</v>
      </c>
      <c r="N35" s="100">
        <v>0</v>
      </c>
      <c r="O35" s="100">
        <v>0</v>
      </c>
      <c r="P35" s="100">
        <v>1</v>
      </c>
      <c r="Q35" s="100">
        <v>0</v>
      </c>
      <c r="R35" s="100">
        <v>0</v>
      </c>
      <c r="S35" s="100">
        <v>0</v>
      </c>
      <c r="T35" s="100">
        <v>0</v>
      </c>
      <c r="U35" s="100">
        <v>0</v>
      </c>
      <c r="V35" s="100">
        <v>0</v>
      </c>
      <c r="W35" s="67" t="s">
        <v>10</v>
      </c>
      <c r="X35" s="24" t="s">
        <v>389</v>
      </c>
      <c r="Y35" s="24" t="s">
        <v>360</v>
      </c>
      <c r="Z35" s="23" t="s">
        <v>355</v>
      </c>
      <c r="AA35" s="23" t="s">
        <v>357</v>
      </c>
      <c r="AB35" s="14"/>
      <c r="AC35" s="27" t="s">
        <v>44</v>
      </c>
      <c r="AD35" s="30"/>
    </row>
    <row r="36" spans="1:30" s="86" customFormat="1" ht="15" customHeight="1" x14ac:dyDescent="0.2">
      <c r="A36" s="27" t="s">
        <v>67</v>
      </c>
      <c r="B36" s="65" t="s">
        <v>68</v>
      </c>
      <c r="C36" s="3" t="s">
        <v>367</v>
      </c>
      <c r="D36" s="10" t="s">
        <v>373</v>
      </c>
      <c r="E36" s="3" t="s">
        <v>364</v>
      </c>
      <c r="F36" s="3" t="s">
        <v>388</v>
      </c>
      <c r="G36" s="3" t="s">
        <v>69</v>
      </c>
      <c r="H36" s="14">
        <v>1818</v>
      </c>
      <c r="I36" s="116">
        <v>2.070915E-7</v>
      </c>
      <c r="J36" s="116">
        <v>0.99999979999999999</v>
      </c>
      <c r="K36" s="116">
        <v>2.117659E-8</v>
      </c>
      <c r="L36" s="118" t="s">
        <v>5</v>
      </c>
      <c r="M36" s="100">
        <v>0</v>
      </c>
      <c r="N36" s="100">
        <v>0</v>
      </c>
      <c r="O36" s="100">
        <v>0</v>
      </c>
      <c r="P36" s="100">
        <v>0</v>
      </c>
      <c r="Q36" s="100">
        <v>1</v>
      </c>
      <c r="R36" s="100">
        <v>0</v>
      </c>
      <c r="S36" s="100">
        <v>0</v>
      </c>
      <c r="T36" s="100">
        <v>0</v>
      </c>
      <c r="U36" s="100">
        <v>0</v>
      </c>
      <c r="V36" s="100">
        <v>0</v>
      </c>
      <c r="W36" s="63" t="s">
        <v>11</v>
      </c>
      <c r="X36" s="24" t="s">
        <v>389</v>
      </c>
      <c r="Y36" s="23" t="s">
        <v>361</v>
      </c>
      <c r="Z36" s="23" t="s">
        <v>355</v>
      </c>
      <c r="AA36" s="23" t="s">
        <v>359</v>
      </c>
      <c r="AB36" s="13"/>
      <c r="AC36" s="27" t="s">
        <v>70</v>
      </c>
      <c r="AD36" s="38" t="s">
        <v>346</v>
      </c>
    </row>
    <row r="37" spans="1:30" s="86" customFormat="1" ht="15" customHeight="1" x14ac:dyDescent="0.2">
      <c r="A37" s="27" t="s">
        <v>77</v>
      </c>
      <c r="B37" s="65" t="s">
        <v>78</v>
      </c>
      <c r="C37" s="3" t="s">
        <v>367</v>
      </c>
      <c r="D37" s="3" t="s">
        <v>373</v>
      </c>
      <c r="E37" s="3" t="s">
        <v>364</v>
      </c>
      <c r="F37" s="3" t="s">
        <v>388</v>
      </c>
      <c r="G37" s="3" t="s">
        <v>69</v>
      </c>
      <c r="H37" s="13">
        <v>1829</v>
      </c>
      <c r="I37" s="116">
        <v>4.7423630000000003E-8</v>
      </c>
      <c r="J37" s="116">
        <v>0.99999990000000005</v>
      </c>
      <c r="K37" s="116">
        <v>7.721337E-9</v>
      </c>
      <c r="L37" s="117" t="s">
        <v>5</v>
      </c>
      <c r="M37" s="100">
        <v>0</v>
      </c>
      <c r="N37" s="100">
        <v>0</v>
      </c>
      <c r="O37" s="100">
        <v>0.2</v>
      </c>
      <c r="P37" s="100">
        <v>0</v>
      </c>
      <c r="Q37" s="100">
        <v>0.8</v>
      </c>
      <c r="R37" s="100">
        <v>0</v>
      </c>
      <c r="S37" s="100">
        <v>0</v>
      </c>
      <c r="T37" s="100">
        <v>0</v>
      </c>
      <c r="U37" s="100">
        <v>0</v>
      </c>
      <c r="V37" s="100">
        <v>0</v>
      </c>
      <c r="W37" s="63" t="s">
        <v>11</v>
      </c>
      <c r="X37" s="24" t="s">
        <v>389</v>
      </c>
      <c r="Y37" s="23" t="s">
        <v>361</v>
      </c>
      <c r="Z37" s="23" t="s">
        <v>355</v>
      </c>
      <c r="AA37" s="23" t="s">
        <v>359</v>
      </c>
      <c r="AB37" s="13"/>
      <c r="AC37" s="27" t="s">
        <v>47</v>
      </c>
      <c r="AD37" s="28" t="s">
        <v>346</v>
      </c>
    </row>
    <row r="38" spans="1:30" s="86" customFormat="1" ht="15" customHeight="1" x14ac:dyDescent="0.2">
      <c r="A38" s="27" t="s">
        <v>79</v>
      </c>
      <c r="B38" s="65" t="s">
        <v>80</v>
      </c>
      <c r="C38" s="3" t="s">
        <v>367</v>
      </c>
      <c r="D38" s="3" t="s">
        <v>373</v>
      </c>
      <c r="E38" s="3" t="s">
        <v>364</v>
      </c>
      <c r="F38" s="3" t="s">
        <v>388</v>
      </c>
      <c r="G38" s="3" t="s">
        <v>69</v>
      </c>
      <c r="H38" s="14">
        <v>1880</v>
      </c>
      <c r="I38" s="116">
        <v>4.9008149999999999E-8</v>
      </c>
      <c r="J38" s="116">
        <v>0.99999979999999999</v>
      </c>
      <c r="K38" s="116">
        <v>1.036666E-7</v>
      </c>
      <c r="L38" s="117" t="s">
        <v>5</v>
      </c>
      <c r="M38" s="100">
        <v>0</v>
      </c>
      <c r="N38" s="100">
        <v>0</v>
      </c>
      <c r="O38" s="100">
        <v>0.2</v>
      </c>
      <c r="P38" s="100">
        <v>0</v>
      </c>
      <c r="Q38" s="100">
        <v>0.8</v>
      </c>
      <c r="R38" s="100">
        <v>0</v>
      </c>
      <c r="S38" s="100">
        <v>0</v>
      </c>
      <c r="T38" s="100">
        <v>0</v>
      </c>
      <c r="U38" s="100">
        <v>0</v>
      </c>
      <c r="V38" s="100">
        <v>0</v>
      </c>
      <c r="W38" s="63" t="s">
        <v>11</v>
      </c>
      <c r="X38" s="24" t="s">
        <v>389</v>
      </c>
      <c r="Y38" s="23" t="s">
        <v>361</v>
      </c>
      <c r="Z38" s="23" t="s">
        <v>355</v>
      </c>
      <c r="AA38" s="23" t="s">
        <v>359</v>
      </c>
      <c r="AB38" s="13"/>
      <c r="AC38" s="32" t="s">
        <v>81</v>
      </c>
      <c r="AD38" s="28" t="s">
        <v>328</v>
      </c>
    </row>
    <row r="39" spans="1:30" s="86" customFormat="1" ht="11.25" x14ac:dyDescent="0.2">
      <c r="A39" s="27" t="s">
        <v>74</v>
      </c>
      <c r="B39" s="65" t="s">
        <v>75</v>
      </c>
      <c r="C39" s="3" t="s">
        <v>367</v>
      </c>
      <c r="D39" s="3" t="s">
        <v>373</v>
      </c>
      <c r="E39" s="9" t="s">
        <v>364</v>
      </c>
      <c r="F39" s="3" t="s">
        <v>388</v>
      </c>
      <c r="G39" s="3" t="s">
        <v>69</v>
      </c>
      <c r="H39" s="14" t="s">
        <v>76</v>
      </c>
      <c r="I39" s="121">
        <v>3.10164E-8</v>
      </c>
      <c r="J39" s="121">
        <v>0.99999990000000005</v>
      </c>
      <c r="K39" s="121">
        <v>3.6961640000000001E-8</v>
      </c>
      <c r="L39" s="117" t="s">
        <v>5</v>
      </c>
      <c r="M39" s="100">
        <v>0</v>
      </c>
      <c r="N39" s="100">
        <v>0</v>
      </c>
      <c r="O39" s="100">
        <v>0.15959999999999999</v>
      </c>
      <c r="P39" s="100">
        <v>0</v>
      </c>
      <c r="Q39" s="100">
        <v>0.84040000000000004</v>
      </c>
      <c r="R39" s="100">
        <v>0</v>
      </c>
      <c r="S39" s="100">
        <v>0</v>
      </c>
      <c r="T39" s="100">
        <v>0</v>
      </c>
      <c r="U39" s="100">
        <v>0</v>
      </c>
      <c r="V39" s="100">
        <v>0</v>
      </c>
      <c r="W39" s="63" t="s">
        <v>11</v>
      </c>
      <c r="X39" s="24" t="s">
        <v>389</v>
      </c>
      <c r="Y39" s="23" t="s">
        <v>361</v>
      </c>
      <c r="Z39" s="23" t="s">
        <v>355</v>
      </c>
      <c r="AA39" s="23" t="s">
        <v>359</v>
      </c>
      <c r="AB39" s="13"/>
      <c r="AC39" s="27" t="s">
        <v>47</v>
      </c>
      <c r="AD39" s="28" t="s">
        <v>328</v>
      </c>
    </row>
    <row r="40" spans="1:30" s="86" customFormat="1" ht="15" customHeight="1" x14ac:dyDescent="0.2">
      <c r="A40" s="27" t="s">
        <v>71</v>
      </c>
      <c r="B40" s="65" t="s">
        <v>72</v>
      </c>
      <c r="C40" s="3" t="s">
        <v>367</v>
      </c>
      <c r="D40" s="10" t="s">
        <v>373</v>
      </c>
      <c r="E40" s="3" t="s">
        <v>364</v>
      </c>
      <c r="F40" s="3" t="s">
        <v>388</v>
      </c>
      <c r="G40" s="3" t="s">
        <v>69</v>
      </c>
      <c r="H40" s="14">
        <v>1931</v>
      </c>
      <c r="I40" s="116">
        <v>1.133014E-7</v>
      </c>
      <c r="J40" s="116">
        <v>0.99999979999999999</v>
      </c>
      <c r="K40" s="116">
        <v>8.4338549999999994E-8</v>
      </c>
      <c r="L40" s="117" t="s">
        <v>5</v>
      </c>
      <c r="M40" s="100">
        <v>0</v>
      </c>
      <c r="N40" s="100">
        <v>0</v>
      </c>
      <c r="O40" s="100">
        <v>0</v>
      </c>
      <c r="P40" s="100">
        <v>0</v>
      </c>
      <c r="Q40" s="100">
        <v>1</v>
      </c>
      <c r="R40" s="100">
        <v>0</v>
      </c>
      <c r="S40" s="100">
        <v>0</v>
      </c>
      <c r="T40" s="100">
        <v>0</v>
      </c>
      <c r="U40" s="100">
        <v>0</v>
      </c>
      <c r="V40" s="100">
        <v>0</v>
      </c>
      <c r="W40" s="63" t="s">
        <v>11</v>
      </c>
      <c r="X40" s="24" t="s">
        <v>389</v>
      </c>
      <c r="Y40" s="24" t="s">
        <v>360</v>
      </c>
      <c r="Z40" s="23" t="s">
        <v>355</v>
      </c>
      <c r="AA40" s="23" t="s">
        <v>357</v>
      </c>
      <c r="AB40" s="13"/>
      <c r="AC40" s="27" t="s">
        <v>73</v>
      </c>
      <c r="AD40" s="28" t="s">
        <v>327</v>
      </c>
    </row>
    <row r="41" spans="1:30" s="86" customFormat="1" ht="15" customHeight="1" x14ac:dyDescent="0.2">
      <c r="A41" s="27" t="s">
        <v>97</v>
      </c>
      <c r="B41" s="64" t="s">
        <v>98</v>
      </c>
      <c r="C41" s="3" t="s">
        <v>367</v>
      </c>
      <c r="D41" s="3" t="s">
        <v>377</v>
      </c>
      <c r="E41" s="3" t="s">
        <v>365</v>
      </c>
      <c r="F41" s="3"/>
      <c r="G41" s="3" t="s">
        <v>99</v>
      </c>
      <c r="H41" s="14" t="s">
        <v>100</v>
      </c>
      <c r="I41" s="116">
        <v>5.6819440000000003E-7</v>
      </c>
      <c r="J41" s="116">
        <v>0.99999930000000004</v>
      </c>
      <c r="K41" s="116">
        <v>9.3535739999999994E-8</v>
      </c>
      <c r="L41" s="117" t="s">
        <v>5</v>
      </c>
      <c r="M41" s="100">
        <v>0</v>
      </c>
      <c r="N41" s="100">
        <v>0</v>
      </c>
      <c r="O41" s="100">
        <v>0</v>
      </c>
      <c r="P41" s="100">
        <v>0</v>
      </c>
      <c r="Q41" s="100">
        <v>0.9758</v>
      </c>
      <c r="R41" s="100">
        <v>0</v>
      </c>
      <c r="S41" s="100">
        <v>2.4199999999999999E-2</v>
      </c>
      <c r="T41" s="100">
        <v>0</v>
      </c>
      <c r="U41" s="100">
        <v>0</v>
      </c>
      <c r="V41" s="100">
        <v>0</v>
      </c>
      <c r="W41" s="63" t="s">
        <v>11</v>
      </c>
      <c r="X41" s="24" t="s">
        <v>389</v>
      </c>
      <c r="Y41" s="24" t="s">
        <v>360</v>
      </c>
      <c r="Z41" s="23" t="s">
        <v>355</v>
      </c>
      <c r="AA41" s="23" t="s">
        <v>359</v>
      </c>
      <c r="AB41" s="14"/>
      <c r="AC41" s="27" t="s">
        <v>47</v>
      </c>
      <c r="AD41" s="28"/>
    </row>
    <row r="42" spans="1:30" s="86" customFormat="1" ht="15" customHeight="1" x14ac:dyDescent="0.2">
      <c r="A42" s="27" t="s">
        <v>82</v>
      </c>
      <c r="B42" s="64" t="s">
        <v>83</v>
      </c>
      <c r="C42" s="3" t="s">
        <v>367</v>
      </c>
      <c r="D42" s="7" t="s">
        <v>375</v>
      </c>
      <c r="E42" s="104"/>
      <c r="F42" s="4"/>
      <c r="G42" s="2" t="s">
        <v>84</v>
      </c>
      <c r="H42" s="14"/>
      <c r="I42" s="116">
        <v>8.8324070000000006E-8</v>
      </c>
      <c r="J42" s="116">
        <v>0.99999990000000005</v>
      </c>
      <c r="K42" s="116">
        <v>3.1062700000000002E-8</v>
      </c>
      <c r="L42" s="117" t="s">
        <v>5</v>
      </c>
      <c r="M42" s="100">
        <v>0</v>
      </c>
      <c r="N42" s="100">
        <v>0</v>
      </c>
      <c r="O42" s="100">
        <v>0</v>
      </c>
      <c r="P42" s="100">
        <v>0</v>
      </c>
      <c r="Q42" s="100">
        <v>1</v>
      </c>
      <c r="R42" s="100">
        <v>0</v>
      </c>
      <c r="S42" s="100">
        <v>0</v>
      </c>
      <c r="T42" s="100">
        <v>0</v>
      </c>
      <c r="U42" s="100">
        <v>0</v>
      </c>
      <c r="V42" s="100">
        <v>0</v>
      </c>
      <c r="W42" s="63" t="s">
        <v>11</v>
      </c>
      <c r="X42" s="24" t="s">
        <v>389</v>
      </c>
      <c r="Y42" s="23" t="s">
        <v>361</v>
      </c>
      <c r="Z42" s="23" t="s">
        <v>355</v>
      </c>
      <c r="AA42" s="23" t="s">
        <v>359</v>
      </c>
      <c r="AB42" s="14"/>
      <c r="AC42" s="27" t="s">
        <v>20</v>
      </c>
      <c r="AD42" s="28" t="s">
        <v>315</v>
      </c>
    </row>
    <row r="43" spans="1:30" s="86" customFormat="1" ht="15" customHeight="1" x14ac:dyDescent="0.2">
      <c r="A43" s="27" t="s">
        <v>85</v>
      </c>
      <c r="B43" s="64" t="s">
        <v>86</v>
      </c>
      <c r="C43" s="3" t="s">
        <v>367</v>
      </c>
      <c r="D43" s="3" t="s">
        <v>374</v>
      </c>
      <c r="E43" s="4"/>
      <c r="F43" s="4"/>
      <c r="G43" s="2" t="s">
        <v>87</v>
      </c>
      <c r="H43" s="14"/>
      <c r="I43" s="116">
        <v>3.6000110000000001E-7</v>
      </c>
      <c r="J43" s="116">
        <v>0.99999919999999998</v>
      </c>
      <c r="K43" s="116">
        <v>3.921808E-7</v>
      </c>
      <c r="L43" s="118" t="s">
        <v>5</v>
      </c>
      <c r="M43" s="100">
        <v>0</v>
      </c>
      <c r="N43" s="100">
        <v>0</v>
      </c>
      <c r="O43" s="100">
        <v>0</v>
      </c>
      <c r="P43" s="100">
        <v>0</v>
      </c>
      <c r="Q43" s="100">
        <v>0.98909999999999998</v>
      </c>
      <c r="R43" s="100">
        <v>0</v>
      </c>
      <c r="S43" s="100">
        <v>0</v>
      </c>
      <c r="T43" s="100">
        <v>0</v>
      </c>
      <c r="U43" s="100">
        <v>1.09E-2</v>
      </c>
      <c r="V43" s="100">
        <v>0</v>
      </c>
      <c r="W43" s="63" t="s">
        <v>11</v>
      </c>
      <c r="X43" s="24" t="s">
        <v>389</v>
      </c>
      <c r="Y43" s="23" t="s">
        <v>361</v>
      </c>
      <c r="Z43" s="23" t="s">
        <v>355</v>
      </c>
      <c r="AA43" s="23" t="s">
        <v>359</v>
      </c>
      <c r="AB43" s="14"/>
      <c r="AC43" s="27" t="s">
        <v>20</v>
      </c>
      <c r="AD43" s="29" t="s">
        <v>316</v>
      </c>
    </row>
    <row r="44" spans="1:30" s="86" customFormat="1" ht="15" customHeight="1" x14ac:dyDescent="0.2">
      <c r="A44" s="27" t="s">
        <v>88</v>
      </c>
      <c r="B44" s="66" t="s">
        <v>89</v>
      </c>
      <c r="C44" s="3" t="s">
        <v>367</v>
      </c>
      <c r="D44" s="3" t="s">
        <v>375</v>
      </c>
      <c r="E44" s="2"/>
      <c r="F44" s="4" t="s">
        <v>388</v>
      </c>
      <c r="G44" s="2" t="s">
        <v>90</v>
      </c>
      <c r="H44" s="14"/>
      <c r="I44" s="116">
        <v>7.148868E-7</v>
      </c>
      <c r="J44" s="116">
        <v>0.99999910000000003</v>
      </c>
      <c r="K44" s="116">
        <v>1.3790000000000001E-7</v>
      </c>
      <c r="L44" s="118" t="s">
        <v>5</v>
      </c>
      <c r="M44" s="100">
        <v>0</v>
      </c>
      <c r="N44" s="100">
        <v>0</v>
      </c>
      <c r="O44" s="100">
        <v>0</v>
      </c>
      <c r="P44" s="100">
        <v>5.1200000000000002E-2</v>
      </c>
      <c r="Q44" s="100">
        <v>0.94879999999999998</v>
      </c>
      <c r="R44" s="100">
        <v>0</v>
      </c>
      <c r="S44" s="100">
        <v>0</v>
      </c>
      <c r="T44" s="100">
        <v>0</v>
      </c>
      <c r="U44" s="100">
        <v>0</v>
      </c>
      <c r="V44" s="100">
        <v>0</v>
      </c>
      <c r="W44" s="63" t="s">
        <v>11</v>
      </c>
      <c r="X44" s="24" t="s">
        <v>389</v>
      </c>
      <c r="Y44" s="24" t="s">
        <v>360</v>
      </c>
      <c r="Z44" s="23" t="s">
        <v>355</v>
      </c>
      <c r="AA44" s="23" t="s">
        <v>357</v>
      </c>
      <c r="AB44" s="13"/>
      <c r="AC44" s="27" t="s">
        <v>20</v>
      </c>
      <c r="AD44" s="26" t="s">
        <v>313</v>
      </c>
    </row>
    <row r="45" spans="1:30" s="86" customFormat="1" ht="11.25" x14ac:dyDescent="0.2">
      <c r="A45" s="27" t="s">
        <v>91</v>
      </c>
      <c r="B45" s="65" t="s">
        <v>92</v>
      </c>
      <c r="C45" s="3" t="s">
        <v>367</v>
      </c>
      <c r="D45" s="3" t="s">
        <v>374</v>
      </c>
      <c r="E45" s="3" t="s">
        <v>364</v>
      </c>
      <c r="F45" s="3"/>
      <c r="G45" s="3" t="s">
        <v>93</v>
      </c>
      <c r="H45" s="14"/>
      <c r="I45" s="116">
        <v>1.3540729999999999E-7</v>
      </c>
      <c r="J45" s="116">
        <v>0.99999919999999998</v>
      </c>
      <c r="K45" s="116">
        <v>6.2558709999999999E-7</v>
      </c>
      <c r="L45" s="117" t="s">
        <v>5</v>
      </c>
      <c r="M45" s="100">
        <v>0</v>
      </c>
      <c r="N45" s="100">
        <v>0</v>
      </c>
      <c r="O45" s="100">
        <v>0</v>
      </c>
      <c r="P45" s="100">
        <v>7.4899999999999994E-2</v>
      </c>
      <c r="Q45" s="100">
        <v>0.92500000000000004</v>
      </c>
      <c r="R45" s="100">
        <v>0</v>
      </c>
      <c r="S45" s="100">
        <v>0</v>
      </c>
      <c r="T45" s="100">
        <v>0</v>
      </c>
      <c r="U45" s="100">
        <v>0</v>
      </c>
      <c r="V45" s="100">
        <v>0</v>
      </c>
      <c r="W45" s="63" t="s">
        <v>11</v>
      </c>
      <c r="X45" s="24" t="s">
        <v>389</v>
      </c>
      <c r="Y45" s="23" t="s">
        <v>361</v>
      </c>
      <c r="Z45" s="23" t="s">
        <v>355</v>
      </c>
      <c r="AA45" s="23" t="s">
        <v>359</v>
      </c>
      <c r="AB45" s="13"/>
      <c r="AC45" s="27" t="s">
        <v>94</v>
      </c>
      <c r="AD45" s="28"/>
    </row>
    <row r="46" spans="1:30" s="86" customFormat="1" ht="15" customHeight="1" x14ac:dyDescent="0.2">
      <c r="A46" s="27" t="s">
        <v>95</v>
      </c>
      <c r="B46" s="64" t="s">
        <v>390</v>
      </c>
      <c r="C46" s="2" t="s">
        <v>367</v>
      </c>
      <c r="D46" s="3" t="s">
        <v>374</v>
      </c>
      <c r="E46" s="3" t="s">
        <v>364</v>
      </c>
      <c r="F46" s="3" t="s">
        <v>388</v>
      </c>
      <c r="G46" s="2" t="s">
        <v>96</v>
      </c>
      <c r="H46" s="14"/>
      <c r="I46" s="116">
        <v>8.6976829999999994E-9</v>
      </c>
      <c r="J46" s="116">
        <v>0.99999939999999998</v>
      </c>
      <c r="K46" s="116">
        <v>6.3469699999999996E-7</v>
      </c>
      <c r="L46" s="117" t="s">
        <v>5</v>
      </c>
      <c r="M46" s="100">
        <v>0</v>
      </c>
      <c r="N46" s="100">
        <v>0</v>
      </c>
      <c r="O46" s="100">
        <v>8.0399999999999999E-2</v>
      </c>
      <c r="P46" s="100">
        <v>0</v>
      </c>
      <c r="Q46" s="100">
        <v>0.83079999999999998</v>
      </c>
      <c r="R46" s="100">
        <v>8.8800000000000004E-2</v>
      </c>
      <c r="S46" s="100">
        <v>0</v>
      </c>
      <c r="T46" s="100">
        <v>0</v>
      </c>
      <c r="U46" s="100">
        <v>0</v>
      </c>
      <c r="V46" s="100">
        <v>0</v>
      </c>
      <c r="W46" s="63" t="s">
        <v>11</v>
      </c>
      <c r="X46" s="24" t="s">
        <v>389</v>
      </c>
      <c r="Y46" s="23" t="s">
        <v>361</v>
      </c>
      <c r="Z46" s="23" t="s">
        <v>355</v>
      </c>
      <c r="AA46" s="23" t="s">
        <v>359</v>
      </c>
      <c r="AB46" s="14"/>
      <c r="AC46" s="27" t="s">
        <v>20</v>
      </c>
      <c r="AD46" s="28" t="s">
        <v>336</v>
      </c>
    </row>
    <row r="47" spans="1:30" s="86" customFormat="1" ht="15" customHeight="1" x14ac:dyDescent="0.2">
      <c r="A47" s="27" t="s">
        <v>132</v>
      </c>
      <c r="B47" s="61" t="s">
        <v>133</v>
      </c>
      <c r="C47" s="3" t="s">
        <v>367</v>
      </c>
      <c r="D47" s="3" t="s">
        <v>373</v>
      </c>
      <c r="E47" s="3" t="s">
        <v>364</v>
      </c>
      <c r="F47" s="3" t="s">
        <v>388</v>
      </c>
      <c r="G47" s="3" t="s">
        <v>126</v>
      </c>
      <c r="H47" s="14">
        <v>1878</v>
      </c>
      <c r="I47" s="116">
        <v>5.4374200000000004E-10</v>
      </c>
      <c r="J47" s="116">
        <v>1</v>
      </c>
      <c r="K47" s="116">
        <v>5.1010369999999999E-9</v>
      </c>
      <c r="L47" s="117" t="s">
        <v>5</v>
      </c>
      <c r="M47" s="100">
        <v>0</v>
      </c>
      <c r="N47" s="100">
        <v>0</v>
      </c>
      <c r="O47" s="100">
        <v>0</v>
      </c>
      <c r="P47" s="100">
        <v>0</v>
      </c>
      <c r="Q47" s="100">
        <v>0</v>
      </c>
      <c r="R47" s="100">
        <v>1</v>
      </c>
      <c r="S47" s="100">
        <v>0</v>
      </c>
      <c r="T47" s="100">
        <v>0</v>
      </c>
      <c r="U47" s="100">
        <v>0</v>
      </c>
      <c r="V47" s="100">
        <v>0</v>
      </c>
      <c r="W47" s="59" t="s">
        <v>12</v>
      </c>
      <c r="X47" s="24" t="s">
        <v>389</v>
      </c>
      <c r="Y47" s="23" t="s">
        <v>361</v>
      </c>
      <c r="Z47" s="23" t="s">
        <v>354</v>
      </c>
      <c r="AA47" s="23" t="s">
        <v>359</v>
      </c>
      <c r="AB47" s="13"/>
      <c r="AC47" s="27" t="s">
        <v>134</v>
      </c>
      <c r="AD47" s="28" t="s">
        <v>327</v>
      </c>
    </row>
    <row r="48" spans="1:30" s="86" customFormat="1" ht="15" customHeight="1" x14ac:dyDescent="0.2">
      <c r="A48" s="27" t="s">
        <v>135</v>
      </c>
      <c r="B48" s="61" t="s">
        <v>136</v>
      </c>
      <c r="C48" s="3" t="s">
        <v>367</v>
      </c>
      <c r="D48" s="3" t="s">
        <v>373</v>
      </c>
      <c r="E48" s="3" t="s">
        <v>364</v>
      </c>
      <c r="F48" s="3" t="s">
        <v>388</v>
      </c>
      <c r="G48" s="3" t="s">
        <v>126</v>
      </c>
      <c r="H48" s="13">
        <v>1918</v>
      </c>
      <c r="I48" s="116">
        <v>3.4687849999999998E-10</v>
      </c>
      <c r="J48" s="116">
        <v>0.99999990000000005</v>
      </c>
      <c r="K48" s="116">
        <v>6.4178679999999999E-8</v>
      </c>
      <c r="L48" s="119" t="s">
        <v>5</v>
      </c>
      <c r="M48" s="100">
        <v>0</v>
      </c>
      <c r="N48" s="100">
        <v>0</v>
      </c>
      <c r="O48" s="100">
        <v>4.8899999999999999E-2</v>
      </c>
      <c r="P48" s="100">
        <v>0</v>
      </c>
      <c r="Q48" s="100">
        <v>0</v>
      </c>
      <c r="R48" s="100">
        <v>0.95099999999999996</v>
      </c>
      <c r="S48" s="100">
        <v>0</v>
      </c>
      <c r="T48" s="100">
        <v>0</v>
      </c>
      <c r="U48" s="100">
        <v>0</v>
      </c>
      <c r="V48" s="100">
        <v>0</v>
      </c>
      <c r="W48" s="59" t="s">
        <v>12</v>
      </c>
      <c r="X48" s="24" t="s">
        <v>389</v>
      </c>
      <c r="Y48" s="23" t="s">
        <v>361</v>
      </c>
      <c r="Z48" s="23" t="s">
        <v>355</v>
      </c>
      <c r="AA48" s="23" t="s">
        <v>359</v>
      </c>
      <c r="AB48" s="13"/>
      <c r="AC48" s="27" t="s">
        <v>137</v>
      </c>
      <c r="AD48" s="28" t="s">
        <v>327</v>
      </c>
    </row>
    <row r="49" spans="1:30" s="86" customFormat="1" ht="15" customHeight="1" x14ac:dyDescent="0.2">
      <c r="A49" s="27" t="s">
        <v>138</v>
      </c>
      <c r="B49" s="61" t="s">
        <v>139</v>
      </c>
      <c r="C49" s="31" t="s">
        <v>367</v>
      </c>
      <c r="D49" s="2" t="s">
        <v>373</v>
      </c>
      <c r="E49" s="2" t="s">
        <v>364</v>
      </c>
      <c r="F49" s="3" t="s">
        <v>388</v>
      </c>
      <c r="G49" s="3" t="s">
        <v>126</v>
      </c>
      <c r="H49" s="14">
        <v>1960</v>
      </c>
      <c r="I49" s="116">
        <v>1.8407889999999999E-9</v>
      </c>
      <c r="J49" s="116">
        <v>0.99999979999999999</v>
      </c>
      <c r="K49" s="116">
        <v>1.48392E-7</v>
      </c>
      <c r="L49" s="117" t="s">
        <v>5</v>
      </c>
      <c r="M49" s="100">
        <v>0</v>
      </c>
      <c r="N49" s="100">
        <v>0</v>
      </c>
      <c r="O49" s="100">
        <v>0</v>
      </c>
      <c r="P49" s="100">
        <v>0</v>
      </c>
      <c r="Q49" s="100">
        <v>0</v>
      </c>
      <c r="R49" s="100">
        <v>1</v>
      </c>
      <c r="S49" s="100">
        <v>0</v>
      </c>
      <c r="T49" s="100">
        <v>0</v>
      </c>
      <c r="U49" s="100">
        <v>0</v>
      </c>
      <c r="V49" s="100">
        <v>0</v>
      </c>
      <c r="W49" s="59" t="s">
        <v>12</v>
      </c>
      <c r="X49" s="24" t="s">
        <v>389</v>
      </c>
      <c r="Y49" s="23" t="s">
        <v>361</v>
      </c>
      <c r="Z49" s="23" t="s">
        <v>354</v>
      </c>
      <c r="AA49" s="23" t="s">
        <v>359</v>
      </c>
      <c r="AB49" s="13"/>
      <c r="AC49" s="27" t="s">
        <v>140</v>
      </c>
      <c r="AD49" s="26" t="s">
        <v>425</v>
      </c>
    </row>
    <row r="50" spans="1:30" s="86" customFormat="1" ht="11.25" x14ac:dyDescent="0.2">
      <c r="A50" s="27" t="s">
        <v>141</v>
      </c>
      <c r="B50" s="60" t="s">
        <v>142</v>
      </c>
      <c r="C50" s="31" t="s">
        <v>367</v>
      </c>
      <c r="D50" s="3" t="s">
        <v>373</v>
      </c>
      <c r="E50" s="3" t="s">
        <v>364</v>
      </c>
      <c r="F50" s="3" t="s">
        <v>388</v>
      </c>
      <c r="G50" s="3" t="s">
        <v>126</v>
      </c>
      <c r="H50" s="13">
        <v>1967</v>
      </c>
      <c r="I50" s="116">
        <v>8.5204760000000003E-10</v>
      </c>
      <c r="J50" s="116">
        <v>0.99999990000000005</v>
      </c>
      <c r="K50" s="116">
        <v>1.041144E-7</v>
      </c>
      <c r="L50" s="117" t="s">
        <v>5</v>
      </c>
      <c r="M50" s="100">
        <v>0</v>
      </c>
      <c r="N50" s="100">
        <v>0</v>
      </c>
      <c r="O50" s="100">
        <v>0</v>
      </c>
      <c r="P50" s="100">
        <v>0</v>
      </c>
      <c r="Q50" s="100">
        <v>0</v>
      </c>
      <c r="R50" s="100">
        <v>1</v>
      </c>
      <c r="S50" s="100">
        <v>0</v>
      </c>
      <c r="T50" s="100">
        <v>0</v>
      </c>
      <c r="U50" s="100">
        <v>0</v>
      </c>
      <c r="V50" s="100">
        <v>0</v>
      </c>
      <c r="W50" s="59" t="s">
        <v>12</v>
      </c>
      <c r="X50" s="24" t="s">
        <v>389</v>
      </c>
      <c r="Y50" s="23" t="s">
        <v>361</v>
      </c>
      <c r="Z50" s="23" t="s">
        <v>354</v>
      </c>
      <c r="AA50" s="23" t="s">
        <v>359</v>
      </c>
      <c r="AB50" s="14"/>
      <c r="AC50" s="27" t="s">
        <v>143</v>
      </c>
      <c r="AD50" s="26" t="s">
        <v>352</v>
      </c>
    </row>
    <row r="51" spans="1:30" s="86" customFormat="1" ht="15" customHeight="1" x14ac:dyDescent="0.2">
      <c r="A51" s="27" t="s">
        <v>144</v>
      </c>
      <c r="B51" s="62" t="s">
        <v>145</v>
      </c>
      <c r="C51" s="3" t="s">
        <v>367</v>
      </c>
      <c r="D51" s="3" t="s">
        <v>374</v>
      </c>
      <c r="E51" s="4"/>
      <c r="F51" s="4" t="s">
        <v>388</v>
      </c>
      <c r="G51" s="3" t="s">
        <v>146</v>
      </c>
      <c r="H51" s="14"/>
      <c r="I51" s="116">
        <v>2.3652740000000001E-9</v>
      </c>
      <c r="J51" s="116">
        <v>1</v>
      </c>
      <c r="K51" s="116">
        <v>6.2062410000000002E-9</v>
      </c>
      <c r="L51" s="117" t="s">
        <v>5</v>
      </c>
      <c r="M51" s="100">
        <v>0</v>
      </c>
      <c r="N51" s="100">
        <v>0</v>
      </c>
      <c r="O51" s="100">
        <v>0</v>
      </c>
      <c r="P51" s="100">
        <v>0</v>
      </c>
      <c r="Q51" s="100">
        <v>0</v>
      </c>
      <c r="R51" s="100">
        <v>1</v>
      </c>
      <c r="S51" s="100">
        <v>0</v>
      </c>
      <c r="T51" s="100">
        <v>0</v>
      </c>
      <c r="U51" s="100">
        <v>0</v>
      </c>
      <c r="V51" s="100">
        <v>0</v>
      </c>
      <c r="W51" s="59" t="s">
        <v>12</v>
      </c>
      <c r="X51" s="23" t="s">
        <v>389</v>
      </c>
      <c r="Y51" s="23" t="s">
        <v>361</v>
      </c>
      <c r="Z51" s="23" t="s">
        <v>354</v>
      </c>
      <c r="AA51" s="23" t="s">
        <v>359</v>
      </c>
      <c r="AB51" s="13"/>
      <c r="AC51" s="27" t="s">
        <v>20</v>
      </c>
      <c r="AD51" s="29"/>
    </row>
    <row r="52" spans="1:30" s="86" customFormat="1" ht="11.25" x14ac:dyDescent="0.2">
      <c r="A52" s="27" t="s">
        <v>147</v>
      </c>
      <c r="B52" s="61" t="s">
        <v>148</v>
      </c>
      <c r="C52" s="4" t="s">
        <v>367</v>
      </c>
      <c r="D52" s="3" t="s">
        <v>377</v>
      </c>
      <c r="E52" s="3" t="s">
        <v>364</v>
      </c>
      <c r="F52" s="3" t="s">
        <v>388</v>
      </c>
      <c r="G52" s="3" t="s">
        <v>149</v>
      </c>
      <c r="H52" s="14" t="s">
        <v>100</v>
      </c>
      <c r="I52" s="116">
        <v>3.1441709999999998E-9</v>
      </c>
      <c r="J52" s="116">
        <v>0.99999990000000005</v>
      </c>
      <c r="K52" s="116">
        <v>1.2497210000000001E-7</v>
      </c>
      <c r="L52" s="117" t="s">
        <v>5</v>
      </c>
      <c r="M52" s="100">
        <v>0</v>
      </c>
      <c r="N52" s="100">
        <v>0</v>
      </c>
      <c r="O52" s="100">
        <v>0</v>
      </c>
      <c r="P52" s="100">
        <v>0</v>
      </c>
      <c r="Q52" s="100">
        <v>0</v>
      </c>
      <c r="R52" s="100">
        <v>1</v>
      </c>
      <c r="S52" s="100">
        <v>0</v>
      </c>
      <c r="T52" s="100">
        <v>0</v>
      </c>
      <c r="U52" s="100">
        <v>0</v>
      </c>
      <c r="V52" s="100">
        <v>0</v>
      </c>
      <c r="W52" s="59" t="s">
        <v>12</v>
      </c>
      <c r="X52" s="24" t="s">
        <v>389</v>
      </c>
      <c r="Y52" s="23" t="s">
        <v>361</v>
      </c>
      <c r="Z52" s="23" t="s">
        <v>354</v>
      </c>
      <c r="AA52" s="23" t="s">
        <v>359</v>
      </c>
      <c r="AB52" s="13"/>
      <c r="AC52" s="27" t="s">
        <v>47</v>
      </c>
      <c r="AD52" s="28"/>
    </row>
    <row r="53" spans="1:30" s="86" customFormat="1" ht="15" customHeight="1" x14ac:dyDescent="0.2">
      <c r="A53" s="27" t="s">
        <v>150</v>
      </c>
      <c r="B53" s="61" t="s">
        <v>151</v>
      </c>
      <c r="C53" s="3" t="s">
        <v>367</v>
      </c>
      <c r="D53" s="3" t="s">
        <v>377</v>
      </c>
      <c r="E53" s="3" t="s">
        <v>364</v>
      </c>
      <c r="F53" s="3" t="s">
        <v>388</v>
      </c>
      <c r="G53" s="3" t="s">
        <v>152</v>
      </c>
      <c r="H53" s="14" t="s">
        <v>100</v>
      </c>
      <c r="I53" s="116">
        <v>1.0233029999999999E-8</v>
      </c>
      <c r="J53" s="116">
        <v>1</v>
      </c>
      <c r="K53" s="116">
        <v>3.7440540000000003E-8</v>
      </c>
      <c r="L53" s="117" t="s">
        <v>5</v>
      </c>
      <c r="M53" s="100">
        <v>0</v>
      </c>
      <c r="N53" s="100">
        <v>0</v>
      </c>
      <c r="O53" s="100">
        <v>0</v>
      </c>
      <c r="P53" s="100">
        <v>0</v>
      </c>
      <c r="Q53" s="100">
        <v>0</v>
      </c>
      <c r="R53" s="100">
        <v>1</v>
      </c>
      <c r="S53" s="100">
        <v>0</v>
      </c>
      <c r="T53" s="100">
        <v>0</v>
      </c>
      <c r="U53" s="100">
        <v>0</v>
      </c>
      <c r="V53" s="100">
        <v>0</v>
      </c>
      <c r="W53" s="59" t="s">
        <v>12</v>
      </c>
      <c r="X53" s="24" t="s">
        <v>389</v>
      </c>
      <c r="Y53" s="23" t="s">
        <v>361</v>
      </c>
      <c r="Z53" s="23" t="s">
        <v>354</v>
      </c>
      <c r="AA53" s="23" t="s">
        <v>359</v>
      </c>
      <c r="AB53" s="13"/>
      <c r="AC53" s="27" t="s">
        <v>47</v>
      </c>
      <c r="AD53" s="28"/>
    </row>
    <row r="54" spans="1:30" s="86" customFormat="1" ht="15" customHeight="1" x14ac:dyDescent="0.2">
      <c r="A54" s="27" t="s">
        <v>153</v>
      </c>
      <c r="B54" s="60">
        <v>552</v>
      </c>
      <c r="C54" s="3" t="s">
        <v>367</v>
      </c>
      <c r="D54" s="2" t="s">
        <v>377</v>
      </c>
      <c r="E54" s="2" t="s">
        <v>364</v>
      </c>
      <c r="F54" s="2" t="s">
        <v>388</v>
      </c>
      <c r="G54" s="2" t="s">
        <v>154</v>
      </c>
      <c r="H54" s="14" t="s">
        <v>155</v>
      </c>
      <c r="I54" s="116">
        <v>7.5226409999999998E-7</v>
      </c>
      <c r="J54" s="116">
        <v>0.99999919999999998</v>
      </c>
      <c r="K54" s="116">
        <v>1.6187590000000001E-8</v>
      </c>
      <c r="L54" s="117" t="s">
        <v>5</v>
      </c>
      <c r="M54" s="100">
        <v>0</v>
      </c>
      <c r="N54" s="100">
        <v>9.6699999999999994E-2</v>
      </c>
      <c r="O54" s="100">
        <v>0</v>
      </c>
      <c r="P54" s="100">
        <v>0</v>
      </c>
      <c r="Q54" s="100">
        <v>0</v>
      </c>
      <c r="R54" s="100">
        <v>0.90329999999999999</v>
      </c>
      <c r="S54" s="100">
        <v>0</v>
      </c>
      <c r="T54" s="100">
        <v>0</v>
      </c>
      <c r="U54" s="100">
        <v>0</v>
      </c>
      <c r="V54" s="100">
        <v>0</v>
      </c>
      <c r="W54" s="59" t="s">
        <v>12</v>
      </c>
      <c r="X54" s="24" t="s">
        <v>389</v>
      </c>
      <c r="Y54" s="23" t="s">
        <v>361</v>
      </c>
      <c r="Z54" s="23" t="s">
        <v>354</v>
      </c>
      <c r="AA54" s="23" t="s">
        <v>359</v>
      </c>
      <c r="AB54" s="14"/>
      <c r="AC54" s="27" t="s">
        <v>156</v>
      </c>
      <c r="AD54" s="28" t="s">
        <v>321</v>
      </c>
    </row>
    <row r="55" spans="1:30" s="86" customFormat="1" ht="15" customHeight="1" x14ac:dyDescent="0.2">
      <c r="A55" s="27" t="s">
        <v>157</v>
      </c>
      <c r="B55" s="57" t="s">
        <v>158</v>
      </c>
      <c r="C55" s="3" t="s">
        <v>369</v>
      </c>
      <c r="D55" s="4" t="s">
        <v>376</v>
      </c>
      <c r="E55" s="11"/>
      <c r="F55" s="4" t="s">
        <v>388</v>
      </c>
      <c r="G55" s="5"/>
      <c r="H55" s="14"/>
      <c r="I55" s="116">
        <v>2.3205329999999999E-6</v>
      </c>
      <c r="J55" s="116">
        <v>0.99998279999999995</v>
      </c>
      <c r="K55" s="116">
        <v>1.490473E-5</v>
      </c>
      <c r="L55" s="117" t="s">
        <v>5</v>
      </c>
      <c r="M55" s="100">
        <v>0</v>
      </c>
      <c r="N55" s="100">
        <v>0</v>
      </c>
      <c r="O55" s="100">
        <v>0</v>
      </c>
      <c r="P55" s="100">
        <v>0</v>
      </c>
      <c r="Q55" s="100">
        <v>0</v>
      </c>
      <c r="R55" s="100">
        <v>0</v>
      </c>
      <c r="S55" s="100">
        <v>1</v>
      </c>
      <c r="T55" s="100">
        <v>0</v>
      </c>
      <c r="U55" s="100">
        <v>0</v>
      </c>
      <c r="V55" s="100">
        <v>0</v>
      </c>
      <c r="W55" s="56" t="s">
        <v>13</v>
      </c>
      <c r="X55" s="23" t="s">
        <v>389</v>
      </c>
      <c r="Y55" s="24" t="s">
        <v>362</v>
      </c>
      <c r="Z55" s="23" t="s">
        <v>354</v>
      </c>
      <c r="AA55" s="23" t="s">
        <v>356</v>
      </c>
      <c r="AB55" s="14"/>
      <c r="AC55" s="27" t="s">
        <v>20</v>
      </c>
      <c r="AD55" s="28" t="s">
        <v>315</v>
      </c>
    </row>
    <row r="56" spans="1:30" s="86" customFormat="1" ht="15" customHeight="1" x14ac:dyDescent="0.2">
      <c r="A56" s="27" t="s">
        <v>160</v>
      </c>
      <c r="B56" s="58" t="s">
        <v>161</v>
      </c>
      <c r="C56" s="3" t="s">
        <v>367</v>
      </c>
      <c r="D56" s="3" t="s">
        <v>378</v>
      </c>
      <c r="E56" s="3" t="s">
        <v>364</v>
      </c>
      <c r="F56" s="4" t="s">
        <v>388</v>
      </c>
      <c r="G56" s="3" t="s">
        <v>162</v>
      </c>
      <c r="H56" s="13">
        <v>1951</v>
      </c>
      <c r="I56" s="116">
        <v>6.1303390000000006E-5</v>
      </c>
      <c r="J56" s="116">
        <v>0.99991920000000001</v>
      </c>
      <c r="K56" s="116">
        <v>1.9529289999999999E-5</v>
      </c>
      <c r="L56" s="117" t="s">
        <v>5</v>
      </c>
      <c r="M56" s="100">
        <v>0</v>
      </c>
      <c r="N56" s="100">
        <v>0</v>
      </c>
      <c r="O56" s="100">
        <v>0</v>
      </c>
      <c r="P56" s="100">
        <v>0</v>
      </c>
      <c r="Q56" s="100">
        <v>0</v>
      </c>
      <c r="R56" s="100">
        <v>0</v>
      </c>
      <c r="S56" s="100">
        <v>1</v>
      </c>
      <c r="T56" s="100">
        <v>0</v>
      </c>
      <c r="U56" s="100">
        <v>0</v>
      </c>
      <c r="V56" s="100">
        <v>0</v>
      </c>
      <c r="W56" s="56" t="s">
        <v>13</v>
      </c>
      <c r="X56" s="24" t="s">
        <v>389</v>
      </c>
      <c r="Y56" s="23" t="s">
        <v>362</v>
      </c>
      <c r="Z56" s="23" t="s">
        <v>355</v>
      </c>
      <c r="AA56" s="23" t="s">
        <v>356</v>
      </c>
      <c r="AB56" s="13"/>
      <c r="AC56" s="27" t="s">
        <v>163</v>
      </c>
      <c r="AD56" s="28" t="s">
        <v>334</v>
      </c>
    </row>
    <row r="57" spans="1:30" s="86" customFormat="1" ht="15" customHeight="1" x14ac:dyDescent="0.2">
      <c r="A57" s="27" t="s">
        <v>164</v>
      </c>
      <c r="B57" s="57" t="s">
        <v>165</v>
      </c>
      <c r="C57" s="4" t="s">
        <v>367</v>
      </c>
      <c r="D57" s="2" t="s">
        <v>373</v>
      </c>
      <c r="E57" s="2" t="s">
        <v>364</v>
      </c>
      <c r="F57" s="2" t="s">
        <v>388</v>
      </c>
      <c r="G57" s="3" t="s">
        <v>162</v>
      </c>
      <c r="H57" s="16">
        <v>1955</v>
      </c>
      <c r="I57" s="116">
        <v>1.6571139999999999E-7</v>
      </c>
      <c r="J57" s="116">
        <v>0.9999768</v>
      </c>
      <c r="K57" s="116">
        <v>2.3076100000000001E-5</v>
      </c>
      <c r="L57" s="118" t="s">
        <v>5</v>
      </c>
      <c r="M57" s="100">
        <v>0</v>
      </c>
      <c r="N57" s="100">
        <v>0</v>
      </c>
      <c r="O57" s="100">
        <v>0</v>
      </c>
      <c r="P57" s="100">
        <v>0</v>
      </c>
      <c r="Q57" s="100">
        <v>0</v>
      </c>
      <c r="R57" s="100">
        <v>0</v>
      </c>
      <c r="S57" s="100">
        <v>1</v>
      </c>
      <c r="T57" s="100">
        <v>0</v>
      </c>
      <c r="U57" s="100">
        <v>0</v>
      </c>
      <c r="V57" s="100">
        <v>0</v>
      </c>
      <c r="W57" s="56" t="s">
        <v>13</v>
      </c>
      <c r="X57" s="23" t="s">
        <v>389</v>
      </c>
      <c r="Y57" s="24" t="s">
        <v>360</v>
      </c>
      <c r="Z57" s="25" t="s">
        <v>354</v>
      </c>
      <c r="AA57" s="25" t="s">
        <v>356</v>
      </c>
      <c r="AB57" s="14" t="s">
        <v>381</v>
      </c>
      <c r="AC57" s="22" t="s">
        <v>166</v>
      </c>
      <c r="AD57" s="26" t="s">
        <v>311</v>
      </c>
    </row>
    <row r="58" spans="1:30" s="86" customFormat="1" ht="11.25" x14ac:dyDescent="0.2">
      <c r="A58" s="27" t="s">
        <v>167</v>
      </c>
      <c r="B58" s="55" t="s">
        <v>168</v>
      </c>
      <c r="C58" s="31" t="s">
        <v>367</v>
      </c>
      <c r="D58" s="3" t="s">
        <v>373</v>
      </c>
      <c r="E58" s="3" t="s">
        <v>131</v>
      </c>
      <c r="F58" s="3" t="s">
        <v>388</v>
      </c>
      <c r="G58" s="3" t="s">
        <v>169</v>
      </c>
      <c r="H58" s="13">
        <v>1988</v>
      </c>
      <c r="I58" s="116">
        <v>1.450194E-9</v>
      </c>
      <c r="J58" s="116">
        <v>0.99999830000000001</v>
      </c>
      <c r="K58" s="116">
        <v>1.6700009999999999E-6</v>
      </c>
      <c r="L58" s="117" t="s">
        <v>5</v>
      </c>
      <c r="M58" s="100">
        <v>0</v>
      </c>
      <c r="N58" s="100">
        <v>0</v>
      </c>
      <c r="O58" s="100">
        <v>4.4699999999999997E-2</v>
      </c>
      <c r="P58" s="100">
        <v>0</v>
      </c>
      <c r="Q58" s="100">
        <v>0</v>
      </c>
      <c r="R58" s="100">
        <v>0</v>
      </c>
      <c r="S58" s="100">
        <v>0</v>
      </c>
      <c r="T58" s="100">
        <v>0.95530000000000004</v>
      </c>
      <c r="U58" s="100">
        <v>0</v>
      </c>
      <c r="V58" s="100">
        <v>0</v>
      </c>
      <c r="W58" s="52" t="s">
        <v>14</v>
      </c>
      <c r="X58" s="23" t="s">
        <v>353</v>
      </c>
      <c r="Y58" s="23" t="s">
        <v>361</v>
      </c>
      <c r="Z58" s="23" t="s">
        <v>355</v>
      </c>
      <c r="AA58" s="23" t="s">
        <v>359</v>
      </c>
      <c r="AB58" s="14"/>
      <c r="AC58" s="27" t="s">
        <v>170</v>
      </c>
      <c r="AD58" s="28" t="s">
        <v>332</v>
      </c>
    </row>
    <row r="59" spans="1:30" s="86" customFormat="1" ht="15" customHeight="1" x14ac:dyDescent="0.2">
      <c r="A59" s="27" t="s">
        <v>171</v>
      </c>
      <c r="B59" s="55" t="s">
        <v>172</v>
      </c>
      <c r="C59" s="3" t="s">
        <v>367</v>
      </c>
      <c r="D59" s="4" t="s">
        <v>373</v>
      </c>
      <c r="E59" s="2" t="s">
        <v>131</v>
      </c>
      <c r="F59" s="2" t="s">
        <v>388</v>
      </c>
      <c r="G59" s="2" t="s">
        <v>112</v>
      </c>
      <c r="H59" s="13">
        <v>1998</v>
      </c>
      <c r="I59" s="116">
        <v>1.6089960000000001E-10</v>
      </c>
      <c r="J59" s="116">
        <v>0.99999899999999997</v>
      </c>
      <c r="K59" s="116">
        <v>1.0231330000000001E-6</v>
      </c>
      <c r="L59" s="117" t="s">
        <v>5</v>
      </c>
      <c r="M59" s="100">
        <v>0</v>
      </c>
      <c r="N59" s="100">
        <v>0</v>
      </c>
      <c r="O59" s="100">
        <v>0</v>
      </c>
      <c r="P59" s="100">
        <v>0</v>
      </c>
      <c r="Q59" s="100">
        <v>0</v>
      </c>
      <c r="R59" s="100">
        <v>0</v>
      </c>
      <c r="S59" s="100">
        <v>0</v>
      </c>
      <c r="T59" s="100">
        <v>1</v>
      </c>
      <c r="U59" s="100">
        <v>0</v>
      </c>
      <c r="V59" s="100">
        <v>0</v>
      </c>
      <c r="W59" s="52" t="s">
        <v>14</v>
      </c>
      <c r="X59" s="23" t="s">
        <v>353</v>
      </c>
      <c r="Y59" s="23" t="s">
        <v>361</v>
      </c>
      <c r="Z59" s="23" t="s">
        <v>355</v>
      </c>
      <c r="AA59" s="23" t="s">
        <v>359</v>
      </c>
      <c r="AB59" s="14"/>
      <c r="AC59" s="33" t="s">
        <v>103</v>
      </c>
      <c r="AD59" s="28" t="s">
        <v>332</v>
      </c>
    </row>
    <row r="60" spans="1:30" s="86" customFormat="1" ht="15" customHeight="1" x14ac:dyDescent="0.2">
      <c r="A60" s="27" t="s">
        <v>173</v>
      </c>
      <c r="B60" s="55" t="s">
        <v>174</v>
      </c>
      <c r="C60" s="31" t="s">
        <v>367</v>
      </c>
      <c r="D60" s="3" t="s">
        <v>373</v>
      </c>
      <c r="E60" s="3" t="s">
        <v>131</v>
      </c>
      <c r="F60" s="3" t="s">
        <v>388</v>
      </c>
      <c r="G60" s="3" t="s">
        <v>69</v>
      </c>
      <c r="H60" s="13">
        <v>1991</v>
      </c>
      <c r="I60" s="116">
        <v>5.3030639999999998E-11</v>
      </c>
      <c r="J60" s="116">
        <v>0.99999760000000004</v>
      </c>
      <c r="K60" s="116">
        <v>2.3620439999999999E-6</v>
      </c>
      <c r="L60" s="117" t="s">
        <v>5</v>
      </c>
      <c r="M60" s="100">
        <v>0</v>
      </c>
      <c r="N60" s="100">
        <v>0</v>
      </c>
      <c r="O60" s="100">
        <v>0</v>
      </c>
      <c r="P60" s="100">
        <v>0</v>
      </c>
      <c r="Q60" s="100">
        <v>0</v>
      </c>
      <c r="R60" s="100">
        <v>0</v>
      </c>
      <c r="S60" s="100">
        <v>0</v>
      </c>
      <c r="T60" s="100">
        <v>1</v>
      </c>
      <c r="U60" s="100">
        <v>0</v>
      </c>
      <c r="V60" s="100">
        <v>0</v>
      </c>
      <c r="W60" s="52" t="s">
        <v>14</v>
      </c>
      <c r="X60" s="23" t="s">
        <v>353</v>
      </c>
      <c r="Y60" s="23" t="s">
        <v>361</v>
      </c>
      <c r="Z60" s="23" t="s">
        <v>355</v>
      </c>
      <c r="AA60" s="23" t="s">
        <v>359</v>
      </c>
      <c r="AB60" s="14"/>
      <c r="AC60" s="27" t="s">
        <v>175</v>
      </c>
      <c r="AD60" s="28" t="s">
        <v>341</v>
      </c>
    </row>
    <row r="61" spans="1:30" s="86" customFormat="1" ht="15" customHeight="1" x14ac:dyDescent="0.2">
      <c r="A61" s="23" t="s">
        <v>176</v>
      </c>
      <c r="B61" s="54" t="s">
        <v>177</v>
      </c>
      <c r="C61" s="3" t="s">
        <v>367</v>
      </c>
      <c r="D61" s="3" t="s">
        <v>373</v>
      </c>
      <c r="E61" s="3" t="s">
        <v>131</v>
      </c>
      <c r="F61" s="3" t="s">
        <v>388</v>
      </c>
      <c r="G61" s="3" t="s">
        <v>69</v>
      </c>
      <c r="H61" s="14">
        <v>1998</v>
      </c>
      <c r="I61" s="116">
        <v>1.174715E-10</v>
      </c>
      <c r="J61" s="116">
        <v>0.99999850000000001</v>
      </c>
      <c r="K61" s="116">
        <v>1.518111E-6</v>
      </c>
      <c r="L61" s="117" t="s">
        <v>5</v>
      </c>
      <c r="M61" s="100">
        <v>0</v>
      </c>
      <c r="N61" s="100">
        <v>0</v>
      </c>
      <c r="O61" s="100">
        <v>0</v>
      </c>
      <c r="P61" s="100">
        <v>0</v>
      </c>
      <c r="Q61" s="100">
        <v>0</v>
      </c>
      <c r="R61" s="100">
        <v>0</v>
      </c>
      <c r="S61" s="100">
        <v>0</v>
      </c>
      <c r="T61" s="100">
        <v>1</v>
      </c>
      <c r="U61" s="100">
        <v>0</v>
      </c>
      <c r="V61" s="100">
        <v>0</v>
      </c>
      <c r="W61" s="52" t="s">
        <v>14</v>
      </c>
      <c r="X61" s="24" t="s">
        <v>353</v>
      </c>
      <c r="Y61" s="23" t="s">
        <v>361</v>
      </c>
      <c r="Z61" s="23" t="s">
        <v>355</v>
      </c>
      <c r="AA61" s="23" t="s">
        <v>359</v>
      </c>
      <c r="AB61" s="13" t="s">
        <v>381</v>
      </c>
      <c r="AC61" s="27" t="s">
        <v>178</v>
      </c>
      <c r="AD61" s="28" t="s">
        <v>350</v>
      </c>
    </row>
    <row r="62" spans="1:30" s="86" customFormat="1" ht="11.25" x14ac:dyDescent="0.2">
      <c r="A62" s="27" t="s">
        <v>179</v>
      </c>
      <c r="B62" s="54" t="s">
        <v>180</v>
      </c>
      <c r="C62" s="3" t="s">
        <v>367</v>
      </c>
      <c r="D62" s="2" t="s">
        <v>373</v>
      </c>
      <c r="E62" s="3" t="s">
        <v>131</v>
      </c>
      <c r="F62" s="3" t="s">
        <v>388</v>
      </c>
      <c r="G62" s="2" t="s">
        <v>69</v>
      </c>
      <c r="H62" s="16">
        <v>2008</v>
      </c>
      <c r="I62" s="116">
        <v>6.3706359999999998E-11</v>
      </c>
      <c r="J62" s="116">
        <v>0.99999769999999999</v>
      </c>
      <c r="K62" s="116">
        <v>2.2945330000000001E-6</v>
      </c>
      <c r="L62" s="117" t="s">
        <v>5</v>
      </c>
      <c r="M62" s="100">
        <v>0</v>
      </c>
      <c r="N62" s="100">
        <v>0</v>
      </c>
      <c r="O62" s="100">
        <v>0</v>
      </c>
      <c r="P62" s="100">
        <v>0</v>
      </c>
      <c r="Q62" s="100">
        <v>0</v>
      </c>
      <c r="R62" s="100">
        <v>0</v>
      </c>
      <c r="S62" s="100">
        <v>0</v>
      </c>
      <c r="T62" s="100">
        <v>1</v>
      </c>
      <c r="U62" s="100">
        <v>0</v>
      </c>
      <c r="V62" s="100">
        <v>0</v>
      </c>
      <c r="W62" s="52" t="s">
        <v>14</v>
      </c>
      <c r="X62" s="24" t="s">
        <v>353</v>
      </c>
      <c r="Y62" s="23" t="s">
        <v>361</v>
      </c>
      <c r="Z62" s="23" t="s">
        <v>355</v>
      </c>
      <c r="AA62" s="23" t="s">
        <v>359</v>
      </c>
      <c r="AB62" s="13"/>
      <c r="AC62" s="27" t="s">
        <v>181</v>
      </c>
      <c r="AD62" s="26"/>
    </row>
    <row r="63" spans="1:30" s="86" customFormat="1" ht="15" customHeight="1" x14ac:dyDescent="0.2">
      <c r="A63" s="27" t="s">
        <v>182</v>
      </c>
      <c r="B63" s="53" t="s">
        <v>183</v>
      </c>
      <c r="C63" s="3" t="s">
        <v>367</v>
      </c>
      <c r="D63" s="3" t="s">
        <v>373</v>
      </c>
      <c r="E63" s="3" t="s">
        <v>131</v>
      </c>
      <c r="F63" s="3" t="s">
        <v>388</v>
      </c>
      <c r="G63" s="3" t="s">
        <v>69</v>
      </c>
      <c r="H63" s="16">
        <v>2012</v>
      </c>
      <c r="I63" s="116">
        <v>3.1366809999999998E-11</v>
      </c>
      <c r="J63" s="116">
        <v>0.9999981</v>
      </c>
      <c r="K63" s="116">
        <v>1.9101830000000001E-6</v>
      </c>
      <c r="L63" s="118" t="s">
        <v>5</v>
      </c>
      <c r="M63" s="100">
        <v>0</v>
      </c>
      <c r="N63" s="100">
        <v>0</v>
      </c>
      <c r="O63" s="100">
        <v>0</v>
      </c>
      <c r="P63" s="100">
        <v>0</v>
      </c>
      <c r="Q63" s="100">
        <v>0</v>
      </c>
      <c r="R63" s="100">
        <v>0</v>
      </c>
      <c r="S63" s="100">
        <v>0</v>
      </c>
      <c r="T63" s="100">
        <v>1</v>
      </c>
      <c r="U63" s="100">
        <v>0</v>
      </c>
      <c r="V63" s="100">
        <v>0</v>
      </c>
      <c r="W63" s="52" t="s">
        <v>14</v>
      </c>
      <c r="X63" s="24" t="s">
        <v>353</v>
      </c>
      <c r="Y63" s="23" t="s">
        <v>361</v>
      </c>
      <c r="Z63" s="23" t="s">
        <v>355</v>
      </c>
      <c r="AA63" s="23" t="s">
        <v>359</v>
      </c>
      <c r="AB63" s="36"/>
      <c r="AC63" s="27" t="s">
        <v>184</v>
      </c>
      <c r="AD63" s="29"/>
    </row>
    <row r="64" spans="1:30" s="86" customFormat="1" ht="15" customHeight="1" x14ac:dyDescent="0.2">
      <c r="A64" s="27" t="s">
        <v>227</v>
      </c>
      <c r="B64" s="2" t="s">
        <v>228</v>
      </c>
      <c r="C64" s="3" t="s">
        <v>369</v>
      </c>
      <c r="D64" s="3" t="s">
        <v>374</v>
      </c>
      <c r="E64" s="3" t="s">
        <v>365</v>
      </c>
      <c r="F64" s="3"/>
      <c r="G64" s="3" t="s">
        <v>229</v>
      </c>
      <c r="H64" s="14"/>
      <c r="I64" s="116">
        <v>1.3762709999999999E-6</v>
      </c>
      <c r="J64" s="116">
        <v>0.71433829999999998</v>
      </c>
      <c r="K64" s="116">
        <v>0.28566029999999998</v>
      </c>
      <c r="L64" s="117" t="s">
        <v>5</v>
      </c>
      <c r="M64" s="122">
        <v>9.2999999999999999E-2</v>
      </c>
      <c r="N64" s="122">
        <v>6.8500000000000005E-2</v>
      </c>
      <c r="O64" s="122">
        <v>6.4000000000000003E-3</v>
      </c>
      <c r="P64" s="122">
        <v>0.14380000000000001</v>
      </c>
      <c r="Q64" s="122">
        <v>0.14499999999999999</v>
      </c>
      <c r="R64" s="122">
        <v>4.4600000000000001E-2</v>
      </c>
      <c r="S64" s="122">
        <v>0</v>
      </c>
      <c r="T64" s="122">
        <v>3.8600000000000002E-2</v>
      </c>
      <c r="U64" s="122">
        <v>0.3962</v>
      </c>
      <c r="V64" s="122">
        <v>6.4000000000000001E-2</v>
      </c>
      <c r="W64" s="45" t="s">
        <v>159</v>
      </c>
      <c r="X64" s="24" t="s">
        <v>389</v>
      </c>
      <c r="Y64" s="24" t="s">
        <v>360</v>
      </c>
      <c r="Z64" s="23" t="s">
        <v>355</v>
      </c>
      <c r="AA64" s="23" t="s">
        <v>356</v>
      </c>
      <c r="AB64" s="13" t="s">
        <v>381</v>
      </c>
      <c r="AC64" s="27" t="s">
        <v>103</v>
      </c>
      <c r="AD64" s="28"/>
    </row>
    <row r="65" spans="1:30" s="86" customFormat="1" ht="15" customHeight="1" x14ac:dyDescent="0.2">
      <c r="A65" s="27" t="s">
        <v>230</v>
      </c>
      <c r="B65" s="3" t="s">
        <v>231</v>
      </c>
      <c r="C65" s="3" t="s">
        <v>367</v>
      </c>
      <c r="D65" s="3" t="s">
        <v>374</v>
      </c>
      <c r="E65" s="3" t="s">
        <v>364</v>
      </c>
      <c r="F65" s="3" t="s">
        <v>388</v>
      </c>
      <c r="G65" s="3" t="s">
        <v>149</v>
      </c>
      <c r="H65" s="14"/>
      <c r="I65" s="116">
        <v>8.1329419999999996E-4</v>
      </c>
      <c r="J65" s="116">
        <v>0.99918669999999998</v>
      </c>
      <c r="K65" s="116">
        <v>1.655691E-9</v>
      </c>
      <c r="L65" s="117" t="s">
        <v>5</v>
      </c>
      <c r="M65" s="100">
        <v>0</v>
      </c>
      <c r="N65" s="100">
        <v>0.17119999999999999</v>
      </c>
      <c r="O65" s="100">
        <v>0</v>
      </c>
      <c r="P65" s="100">
        <v>7.1999999999999995E-2</v>
      </c>
      <c r="Q65" s="100">
        <v>0.75670000000000004</v>
      </c>
      <c r="R65" s="100">
        <v>0</v>
      </c>
      <c r="S65" s="100">
        <v>0</v>
      </c>
      <c r="T65" s="100">
        <v>0</v>
      </c>
      <c r="U65" s="100">
        <v>0</v>
      </c>
      <c r="V65" s="100">
        <v>0</v>
      </c>
      <c r="W65" s="45" t="s">
        <v>159</v>
      </c>
      <c r="X65" s="24" t="s">
        <v>389</v>
      </c>
      <c r="Y65" s="23" t="s">
        <v>361</v>
      </c>
      <c r="Z65" s="23" t="s">
        <v>355</v>
      </c>
      <c r="AA65" s="23" t="s">
        <v>359</v>
      </c>
      <c r="AB65" s="14"/>
      <c r="AC65" s="27" t="s">
        <v>232</v>
      </c>
      <c r="AD65" s="28" t="s">
        <v>332</v>
      </c>
    </row>
    <row r="66" spans="1:30" s="86" customFormat="1" ht="11.25" x14ac:dyDescent="0.2">
      <c r="A66" s="27" t="s">
        <v>233</v>
      </c>
      <c r="B66" s="2" t="s">
        <v>234</v>
      </c>
      <c r="C66" s="3" t="s">
        <v>367</v>
      </c>
      <c r="D66" s="3" t="s">
        <v>374</v>
      </c>
      <c r="E66" s="3" t="s">
        <v>364</v>
      </c>
      <c r="F66" s="4" t="s">
        <v>388</v>
      </c>
      <c r="G66" s="3" t="s">
        <v>23</v>
      </c>
      <c r="H66" s="14"/>
      <c r="I66" s="116">
        <v>9.5608300000000004E-6</v>
      </c>
      <c r="J66" s="116">
        <v>0.9999903</v>
      </c>
      <c r="K66" s="116">
        <v>1.3561529999999999E-7</v>
      </c>
      <c r="L66" s="117" t="s">
        <v>5</v>
      </c>
      <c r="M66" s="100">
        <v>0</v>
      </c>
      <c r="N66" s="100">
        <v>0.1182</v>
      </c>
      <c r="O66" s="100">
        <v>5.2999999999999999E-2</v>
      </c>
      <c r="P66" s="100">
        <v>7.6100000000000001E-2</v>
      </c>
      <c r="Q66" s="100">
        <v>0.75260000000000005</v>
      </c>
      <c r="R66" s="100">
        <v>0</v>
      </c>
      <c r="S66" s="100">
        <v>0</v>
      </c>
      <c r="T66" s="100">
        <v>0</v>
      </c>
      <c r="U66" s="100">
        <v>0</v>
      </c>
      <c r="V66" s="100">
        <v>0</v>
      </c>
      <c r="W66" s="45" t="s">
        <v>159</v>
      </c>
      <c r="X66" s="24" t="s">
        <v>389</v>
      </c>
      <c r="Y66" s="24" t="s">
        <v>360</v>
      </c>
      <c r="Z66" s="23" t="s">
        <v>355</v>
      </c>
      <c r="AA66" s="23" t="s">
        <v>357</v>
      </c>
      <c r="AB66" s="13"/>
      <c r="AC66" s="27" t="s">
        <v>20</v>
      </c>
      <c r="AD66" s="28" t="s">
        <v>332</v>
      </c>
    </row>
    <row r="67" spans="1:30" s="86" customFormat="1" ht="11.25" x14ac:dyDescent="0.2">
      <c r="A67" s="27" t="s">
        <v>235</v>
      </c>
      <c r="B67" s="2" t="s">
        <v>236</v>
      </c>
      <c r="C67" s="2" t="s">
        <v>367</v>
      </c>
      <c r="D67" s="4" t="s">
        <v>377</v>
      </c>
      <c r="E67" s="2" t="s">
        <v>364</v>
      </c>
      <c r="F67" s="2"/>
      <c r="G67" s="2" t="s">
        <v>99</v>
      </c>
      <c r="H67" s="15" t="s">
        <v>237</v>
      </c>
      <c r="I67" s="116">
        <v>2.5184979999999999E-5</v>
      </c>
      <c r="J67" s="116">
        <v>0.99997380000000002</v>
      </c>
      <c r="K67" s="116">
        <v>9.8187800000000011E-7</v>
      </c>
      <c r="L67" s="117" t="s">
        <v>5</v>
      </c>
      <c r="M67" s="100">
        <v>0</v>
      </c>
      <c r="N67" s="100">
        <v>7.5899999999999995E-2</v>
      </c>
      <c r="O67" s="100">
        <v>4.8800000000000003E-2</v>
      </c>
      <c r="P67" s="100">
        <v>0.2203</v>
      </c>
      <c r="Q67" s="100">
        <v>0.22689999999999999</v>
      </c>
      <c r="R67" s="100">
        <v>2.69E-2</v>
      </c>
      <c r="S67" s="100">
        <v>0.4012</v>
      </c>
      <c r="T67" s="100">
        <v>0</v>
      </c>
      <c r="U67" s="100">
        <v>0</v>
      </c>
      <c r="V67" s="100">
        <v>0</v>
      </c>
      <c r="W67" s="34" t="s">
        <v>159</v>
      </c>
      <c r="X67" s="24" t="s">
        <v>389</v>
      </c>
      <c r="Y67" s="24" t="s">
        <v>360</v>
      </c>
      <c r="Z67" s="23" t="s">
        <v>355</v>
      </c>
      <c r="AA67" s="23" t="s">
        <v>356</v>
      </c>
      <c r="AB67" s="15"/>
      <c r="AC67" s="27" t="s">
        <v>238</v>
      </c>
      <c r="AD67" s="26" t="s">
        <v>349</v>
      </c>
    </row>
    <row r="68" spans="1:30" s="86" customFormat="1" ht="11.25" x14ac:dyDescent="0.2">
      <c r="A68" s="27" t="s">
        <v>239</v>
      </c>
      <c r="B68" s="2" t="s">
        <v>240</v>
      </c>
      <c r="C68" s="3" t="s">
        <v>367</v>
      </c>
      <c r="D68" s="10" t="s">
        <v>373</v>
      </c>
      <c r="E68" s="3" t="s">
        <v>364</v>
      </c>
      <c r="F68" s="3" t="s">
        <v>388</v>
      </c>
      <c r="G68" s="3" t="s">
        <v>162</v>
      </c>
      <c r="H68" s="14">
        <v>1660</v>
      </c>
      <c r="I68" s="116">
        <v>1.1605050000000001E-6</v>
      </c>
      <c r="J68" s="116">
        <v>0.99999839999999995</v>
      </c>
      <c r="K68" s="116">
        <v>3.9572029999999998E-7</v>
      </c>
      <c r="L68" s="118" t="s">
        <v>5</v>
      </c>
      <c r="M68" s="100">
        <v>0</v>
      </c>
      <c r="N68" s="100">
        <v>0</v>
      </c>
      <c r="O68" s="100">
        <v>0.13239999999999999</v>
      </c>
      <c r="P68" s="100">
        <v>0.33779999999999999</v>
      </c>
      <c r="Q68" s="100">
        <v>0.52980000000000005</v>
      </c>
      <c r="R68" s="100">
        <v>0</v>
      </c>
      <c r="S68" s="100">
        <v>0</v>
      </c>
      <c r="T68" s="100">
        <v>0</v>
      </c>
      <c r="U68" s="100">
        <v>0</v>
      </c>
      <c r="V68" s="100">
        <v>0</v>
      </c>
      <c r="W68" s="23" t="s">
        <v>159</v>
      </c>
      <c r="X68" s="24" t="s">
        <v>389</v>
      </c>
      <c r="Y68" s="23" t="s">
        <v>361</v>
      </c>
      <c r="Z68" s="23" t="s">
        <v>355</v>
      </c>
      <c r="AA68" s="23" t="s">
        <v>359</v>
      </c>
      <c r="AB68" s="13"/>
      <c r="AC68" s="27" t="s">
        <v>241</v>
      </c>
      <c r="AD68" s="28" t="s">
        <v>346</v>
      </c>
    </row>
    <row r="69" spans="1:30" s="86" customFormat="1" ht="11.25" x14ac:dyDescent="0.2">
      <c r="A69" s="27" t="s">
        <v>242</v>
      </c>
      <c r="B69" s="2" t="s">
        <v>243</v>
      </c>
      <c r="C69" s="3" t="s">
        <v>367</v>
      </c>
      <c r="D69" s="3" t="s">
        <v>373</v>
      </c>
      <c r="E69" s="3" t="s">
        <v>364</v>
      </c>
      <c r="F69" s="3" t="s">
        <v>388</v>
      </c>
      <c r="G69" s="3" t="s">
        <v>69</v>
      </c>
      <c r="H69" s="14">
        <v>1905</v>
      </c>
      <c r="I69" s="116">
        <v>6.6297530000000003E-9</v>
      </c>
      <c r="J69" s="116">
        <v>0.99999990000000005</v>
      </c>
      <c r="K69" s="116">
        <v>9.2036120000000003E-8</v>
      </c>
      <c r="L69" s="117" t="s">
        <v>5</v>
      </c>
      <c r="M69" s="100">
        <v>0</v>
      </c>
      <c r="N69" s="100">
        <v>0</v>
      </c>
      <c r="O69" s="100">
        <v>0.2</v>
      </c>
      <c r="P69" s="100">
        <v>2.1499999999999998E-2</v>
      </c>
      <c r="Q69" s="100">
        <v>0.47499999999999998</v>
      </c>
      <c r="R69" s="100">
        <v>0.2465</v>
      </c>
      <c r="S69" s="100">
        <v>0</v>
      </c>
      <c r="T69" s="100">
        <v>5.6899999999999999E-2</v>
      </c>
      <c r="U69" s="100">
        <v>0</v>
      </c>
      <c r="V69" s="100">
        <v>0</v>
      </c>
      <c r="W69" s="23" t="s">
        <v>159</v>
      </c>
      <c r="X69" s="24" t="s">
        <v>389</v>
      </c>
      <c r="Y69" s="23" t="s">
        <v>361</v>
      </c>
      <c r="Z69" s="23" t="s">
        <v>355</v>
      </c>
      <c r="AA69" s="23" t="s">
        <v>359</v>
      </c>
      <c r="AB69" s="13"/>
      <c r="AC69" s="27" t="s">
        <v>244</v>
      </c>
      <c r="AD69" s="28" t="s">
        <v>345</v>
      </c>
    </row>
    <row r="70" spans="1:30" s="86" customFormat="1" ht="15" customHeight="1" x14ac:dyDescent="0.2">
      <c r="A70" s="27" t="s">
        <v>245</v>
      </c>
      <c r="B70" s="2" t="s">
        <v>246</v>
      </c>
      <c r="C70" s="3" t="s">
        <v>367</v>
      </c>
      <c r="D70" s="3" t="s">
        <v>373</v>
      </c>
      <c r="E70" s="3" t="s">
        <v>364</v>
      </c>
      <c r="F70" s="3" t="s">
        <v>388</v>
      </c>
      <c r="G70" s="3" t="s">
        <v>126</v>
      </c>
      <c r="H70" s="14">
        <v>1853</v>
      </c>
      <c r="I70" s="116">
        <v>2.332459E-7</v>
      </c>
      <c r="J70" s="116">
        <v>0.99999939999999998</v>
      </c>
      <c r="K70" s="116">
        <v>4.0531329999999997E-7</v>
      </c>
      <c r="L70" s="119" t="s">
        <v>5</v>
      </c>
      <c r="M70" s="100">
        <v>0</v>
      </c>
      <c r="N70" s="100">
        <v>0</v>
      </c>
      <c r="O70" s="100">
        <v>8.1199999999999994E-2</v>
      </c>
      <c r="P70" s="100">
        <v>0.42259999999999998</v>
      </c>
      <c r="Q70" s="100">
        <v>0.22509999999999999</v>
      </c>
      <c r="R70" s="100">
        <v>0.16320000000000001</v>
      </c>
      <c r="S70" s="100">
        <v>0</v>
      </c>
      <c r="T70" s="100">
        <v>0.108</v>
      </c>
      <c r="U70" s="100">
        <v>0</v>
      </c>
      <c r="V70" s="100">
        <v>0</v>
      </c>
      <c r="W70" s="34" t="s">
        <v>159</v>
      </c>
      <c r="X70" s="24" t="s">
        <v>389</v>
      </c>
      <c r="Y70" s="23" t="s">
        <v>361</v>
      </c>
      <c r="Z70" s="23" t="s">
        <v>354</v>
      </c>
      <c r="AA70" s="23" t="s">
        <v>359</v>
      </c>
      <c r="AB70" s="13"/>
      <c r="AC70" s="27" t="s">
        <v>247</v>
      </c>
      <c r="AD70" s="28" t="s">
        <v>346</v>
      </c>
    </row>
    <row r="71" spans="1:30" s="86" customFormat="1" ht="15" customHeight="1" x14ac:dyDescent="0.2">
      <c r="A71" s="27" t="s">
        <v>248</v>
      </c>
      <c r="B71" s="2" t="s">
        <v>249</v>
      </c>
      <c r="C71" s="3" t="s">
        <v>367</v>
      </c>
      <c r="D71" s="3" t="s">
        <v>373</v>
      </c>
      <c r="E71" s="3" t="s">
        <v>364</v>
      </c>
      <c r="F71" s="3" t="s">
        <v>388</v>
      </c>
      <c r="G71" s="3" t="s">
        <v>126</v>
      </c>
      <c r="H71" s="13">
        <v>1870</v>
      </c>
      <c r="I71" s="116">
        <v>6.4795789999999996E-10</v>
      </c>
      <c r="J71" s="116">
        <v>0.99999990000000005</v>
      </c>
      <c r="K71" s="116">
        <v>1.1838320000000001E-7</v>
      </c>
      <c r="L71" s="117" t="s">
        <v>5</v>
      </c>
      <c r="M71" s="100">
        <v>0</v>
      </c>
      <c r="N71" s="100">
        <v>0</v>
      </c>
      <c r="O71" s="100">
        <v>3.8100000000000002E-2</v>
      </c>
      <c r="P71" s="100">
        <v>0</v>
      </c>
      <c r="Q71" s="100">
        <v>5.8200000000000002E-2</v>
      </c>
      <c r="R71" s="100">
        <v>0.77600000000000002</v>
      </c>
      <c r="S71" s="100">
        <v>0</v>
      </c>
      <c r="T71" s="100">
        <v>0.12770000000000001</v>
      </c>
      <c r="U71" s="100">
        <v>0</v>
      </c>
      <c r="V71" s="100">
        <v>0</v>
      </c>
      <c r="W71" s="45" t="s">
        <v>159</v>
      </c>
      <c r="X71" s="24" t="s">
        <v>389</v>
      </c>
      <c r="Y71" s="23" t="s">
        <v>361</v>
      </c>
      <c r="Z71" s="23" t="s">
        <v>355</v>
      </c>
      <c r="AA71" s="23" t="s">
        <v>359</v>
      </c>
      <c r="AB71" s="13"/>
      <c r="AC71" s="27" t="s">
        <v>250</v>
      </c>
      <c r="AD71" s="28" t="s">
        <v>327</v>
      </c>
    </row>
    <row r="72" spans="1:30" s="86" customFormat="1" ht="15" customHeight="1" x14ac:dyDescent="0.2">
      <c r="A72" s="27" t="s">
        <v>251</v>
      </c>
      <c r="B72" s="2" t="s">
        <v>252</v>
      </c>
      <c r="C72" s="3" t="s">
        <v>367</v>
      </c>
      <c r="D72" s="3" t="s">
        <v>373</v>
      </c>
      <c r="E72" s="3" t="s">
        <v>364</v>
      </c>
      <c r="F72" s="3" t="s">
        <v>388</v>
      </c>
      <c r="G72" s="3" t="s">
        <v>69</v>
      </c>
      <c r="H72" s="14" t="s">
        <v>253</v>
      </c>
      <c r="I72" s="116">
        <v>1.5432680000000001E-8</v>
      </c>
      <c r="J72" s="116">
        <v>0.99999990000000005</v>
      </c>
      <c r="K72" s="116">
        <v>9.7497340000000005E-8</v>
      </c>
      <c r="L72" s="117" t="s">
        <v>5</v>
      </c>
      <c r="M72" s="100">
        <v>0</v>
      </c>
      <c r="N72" s="100">
        <v>0</v>
      </c>
      <c r="O72" s="100">
        <v>0.2</v>
      </c>
      <c r="P72" s="100">
        <v>0</v>
      </c>
      <c r="Q72" s="100">
        <v>0.66379999999999995</v>
      </c>
      <c r="R72" s="100">
        <v>0.1361</v>
      </c>
      <c r="S72" s="100">
        <v>0</v>
      </c>
      <c r="T72" s="100">
        <v>0</v>
      </c>
      <c r="U72" s="100">
        <v>0</v>
      </c>
      <c r="V72" s="100">
        <v>0</v>
      </c>
      <c r="W72" s="23" t="s">
        <v>159</v>
      </c>
      <c r="X72" s="24" t="s">
        <v>389</v>
      </c>
      <c r="Y72" s="23" t="s">
        <v>361</v>
      </c>
      <c r="Z72" s="23" t="s">
        <v>355</v>
      </c>
      <c r="AA72" s="23" t="s">
        <v>359</v>
      </c>
      <c r="AB72" s="13"/>
      <c r="AC72" s="27" t="s">
        <v>254</v>
      </c>
      <c r="AD72" s="28" t="s">
        <v>327</v>
      </c>
    </row>
    <row r="73" spans="1:30" s="86" customFormat="1" ht="11.25" x14ac:dyDescent="0.2">
      <c r="A73" s="27" t="s">
        <v>255</v>
      </c>
      <c r="B73" s="3" t="s">
        <v>256</v>
      </c>
      <c r="C73" s="3" t="s">
        <v>367</v>
      </c>
      <c r="D73" s="3" t="s">
        <v>373</v>
      </c>
      <c r="E73" s="3" t="s">
        <v>364</v>
      </c>
      <c r="F73" s="3" t="s">
        <v>388</v>
      </c>
      <c r="G73" s="2" t="s">
        <v>154</v>
      </c>
      <c r="H73" s="14">
        <v>1884</v>
      </c>
      <c r="I73" s="116">
        <v>3.2529249999999999E-9</v>
      </c>
      <c r="J73" s="116">
        <v>1</v>
      </c>
      <c r="K73" s="116">
        <v>2.7237810000000001E-8</v>
      </c>
      <c r="L73" s="118" t="s">
        <v>5</v>
      </c>
      <c r="M73" s="100">
        <v>0</v>
      </c>
      <c r="N73" s="100">
        <v>0</v>
      </c>
      <c r="O73" s="100">
        <v>0.2</v>
      </c>
      <c r="P73" s="100">
        <v>0</v>
      </c>
      <c r="Q73" s="100">
        <v>0.47360000000000002</v>
      </c>
      <c r="R73" s="100">
        <v>0.32640000000000002</v>
      </c>
      <c r="S73" s="100">
        <v>0</v>
      </c>
      <c r="T73" s="100">
        <v>0</v>
      </c>
      <c r="U73" s="100">
        <v>0</v>
      </c>
      <c r="V73" s="100">
        <v>0</v>
      </c>
      <c r="W73" s="23" t="s">
        <v>159</v>
      </c>
      <c r="X73" s="23" t="s">
        <v>389</v>
      </c>
      <c r="Y73" s="23" t="s">
        <v>361</v>
      </c>
      <c r="Z73" s="23" t="s">
        <v>355</v>
      </c>
      <c r="AA73" s="23" t="s">
        <v>359</v>
      </c>
      <c r="AB73" s="14"/>
      <c r="AC73" s="27" t="s">
        <v>137</v>
      </c>
      <c r="AD73" s="28" t="s">
        <v>314</v>
      </c>
    </row>
    <row r="74" spans="1:30" s="86" customFormat="1" ht="11.25" x14ac:dyDescent="0.2">
      <c r="A74" s="27" t="s">
        <v>257</v>
      </c>
      <c r="B74" s="3" t="s">
        <v>258</v>
      </c>
      <c r="C74" s="3" t="s">
        <v>367</v>
      </c>
      <c r="D74" s="3" t="s">
        <v>373</v>
      </c>
      <c r="E74" s="3" t="s">
        <v>364</v>
      </c>
      <c r="F74" s="3" t="s">
        <v>388</v>
      </c>
      <c r="G74" s="3" t="s">
        <v>162</v>
      </c>
      <c r="H74" s="13">
        <v>1972</v>
      </c>
      <c r="I74" s="116">
        <v>3.0983999999999999E-10</v>
      </c>
      <c r="J74" s="116">
        <v>0.99999760000000004</v>
      </c>
      <c r="K74" s="116">
        <v>2.3694909999999999E-6</v>
      </c>
      <c r="L74" s="117" t="s">
        <v>5</v>
      </c>
      <c r="M74" s="100">
        <v>0</v>
      </c>
      <c r="N74" s="100">
        <v>0</v>
      </c>
      <c r="O74" s="100">
        <v>0.2</v>
      </c>
      <c r="P74" s="100">
        <v>0</v>
      </c>
      <c r="Q74" s="100">
        <v>0.42549999999999999</v>
      </c>
      <c r="R74" s="100">
        <v>0.25740000000000002</v>
      </c>
      <c r="S74" s="100">
        <v>0</v>
      </c>
      <c r="T74" s="100">
        <v>9.4799999999999995E-2</v>
      </c>
      <c r="U74" s="100">
        <v>0</v>
      </c>
      <c r="V74" s="100">
        <v>2.23E-2</v>
      </c>
      <c r="W74" s="23" t="s">
        <v>159</v>
      </c>
      <c r="X74" s="24" t="s">
        <v>389</v>
      </c>
      <c r="Y74" s="23" t="s">
        <v>361</v>
      </c>
      <c r="Z74" s="23" t="s">
        <v>355</v>
      </c>
      <c r="AA74" s="23" t="s">
        <v>359</v>
      </c>
      <c r="AB74" s="14"/>
      <c r="AC74" s="27" t="s">
        <v>259</v>
      </c>
      <c r="AD74" s="28" t="s">
        <v>332</v>
      </c>
    </row>
    <row r="75" spans="1:30" s="86" customFormat="1" ht="11.25" x14ac:dyDescent="0.2">
      <c r="A75" s="83" t="s">
        <v>260</v>
      </c>
      <c r="B75" s="3" t="s">
        <v>261</v>
      </c>
      <c r="C75" s="3" t="s">
        <v>367</v>
      </c>
      <c r="D75" s="4" t="s">
        <v>373</v>
      </c>
      <c r="E75" s="3" t="s">
        <v>365</v>
      </c>
      <c r="F75" s="3" t="s">
        <v>388</v>
      </c>
      <c r="G75" s="3" t="s">
        <v>162</v>
      </c>
      <c r="H75" s="14" t="s">
        <v>262</v>
      </c>
      <c r="I75" s="116">
        <v>7.8772499999999999E-8</v>
      </c>
      <c r="J75" s="116">
        <v>0.99999979999999999</v>
      </c>
      <c r="K75" s="116">
        <v>9.2613229999999997E-8</v>
      </c>
      <c r="L75" s="117" t="s">
        <v>5</v>
      </c>
      <c r="M75" s="100">
        <v>0</v>
      </c>
      <c r="N75" s="100">
        <v>0</v>
      </c>
      <c r="O75" s="100">
        <v>4.5100000000000001E-2</v>
      </c>
      <c r="P75" s="100">
        <v>0</v>
      </c>
      <c r="Q75" s="100">
        <v>0.55569999999999997</v>
      </c>
      <c r="R75" s="100">
        <v>0</v>
      </c>
      <c r="S75" s="100">
        <v>0.38250000000000001</v>
      </c>
      <c r="T75" s="100">
        <v>1.67E-2</v>
      </c>
      <c r="U75" s="100">
        <v>0</v>
      </c>
      <c r="V75" s="100">
        <v>0</v>
      </c>
      <c r="W75" s="23" t="s">
        <v>159</v>
      </c>
      <c r="X75" s="24" t="s">
        <v>389</v>
      </c>
      <c r="Y75" s="24" t="s">
        <v>360</v>
      </c>
      <c r="Z75" s="23" t="s">
        <v>355</v>
      </c>
      <c r="AA75" s="23" t="s">
        <v>359</v>
      </c>
      <c r="AB75" s="14" t="s">
        <v>381</v>
      </c>
      <c r="AC75" s="27" t="s">
        <v>309</v>
      </c>
      <c r="AD75" s="28"/>
    </row>
    <row r="76" spans="1:30" s="86" customFormat="1" ht="15" customHeight="1" x14ac:dyDescent="0.2">
      <c r="A76" s="27" t="s">
        <v>263</v>
      </c>
      <c r="B76" s="2" t="s">
        <v>264</v>
      </c>
      <c r="C76" s="3" t="s">
        <v>367</v>
      </c>
      <c r="D76" s="3" t="s">
        <v>374</v>
      </c>
      <c r="E76" s="3" t="s">
        <v>365</v>
      </c>
      <c r="F76" s="3"/>
      <c r="G76" s="3" t="s">
        <v>265</v>
      </c>
      <c r="H76" s="14"/>
      <c r="I76" s="116">
        <v>8.4461459999999995E-7</v>
      </c>
      <c r="J76" s="116">
        <v>0.99999729999999998</v>
      </c>
      <c r="K76" s="116">
        <v>1.805964E-6</v>
      </c>
      <c r="L76" s="118" t="s">
        <v>5</v>
      </c>
      <c r="M76" s="100">
        <v>0</v>
      </c>
      <c r="N76" s="100">
        <v>0</v>
      </c>
      <c r="O76" s="100">
        <v>0</v>
      </c>
      <c r="P76" s="100">
        <v>0.32790000000000002</v>
      </c>
      <c r="Q76" s="100">
        <v>0.65910000000000002</v>
      </c>
      <c r="R76" s="100">
        <v>0</v>
      </c>
      <c r="S76" s="100">
        <v>0</v>
      </c>
      <c r="T76" s="100">
        <v>0</v>
      </c>
      <c r="U76" s="100">
        <v>1.2999999999999999E-2</v>
      </c>
      <c r="V76" s="100">
        <v>0</v>
      </c>
      <c r="W76" s="23" t="s">
        <v>159</v>
      </c>
      <c r="X76" s="24" t="s">
        <v>389</v>
      </c>
      <c r="Y76" s="24" t="s">
        <v>360</v>
      </c>
      <c r="Z76" s="23" t="s">
        <v>355</v>
      </c>
      <c r="AA76" s="23" t="s">
        <v>357</v>
      </c>
      <c r="AB76" s="13"/>
      <c r="AC76" s="27" t="s">
        <v>47</v>
      </c>
      <c r="AD76" s="28"/>
    </row>
    <row r="77" spans="1:30" s="86" customFormat="1" ht="11.25" x14ac:dyDescent="0.2">
      <c r="A77" s="27" t="s">
        <v>266</v>
      </c>
      <c r="B77" s="3" t="s">
        <v>267</v>
      </c>
      <c r="C77" s="3" t="s">
        <v>367</v>
      </c>
      <c r="D77" s="3" t="s">
        <v>374</v>
      </c>
      <c r="E77" s="3" t="s">
        <v>364</v>
      </c>
      <c r="F77" s="3" t="s">
        <v>388</v>
      </c>
      <c r="G77" s="3" t="s">
        <v>146</v>
      </c>
      <c r="H77" s="14"/>
      <c r="I77" s="116">
        <v>8.2217090000000004E-7</v>
      </c>
      <c r="J77" s="116">
        <v>0.99998900000000002</v>
      </c>
      <c r="K77" s="116">
        <v>1.012879E-5</v>
      </c>
      <c r="L77" s="119" t="s">
        <v>5</v>
      </c>
      <c r="M77" s="100">
        <v>0</v>
      </c>
      <c r="N77" s="100">
        <v>0</v>
      </c>
      <c r="O77" s="100">
        <v>0</v>
      </c>
      <c r="P77" s="100">
        <v>0.43240000000000001</v>
      </c>
      <c r="Q77" s="100">
        <v>0.50080000000000002</v>
      </c>
      <c r="R77" s="100">
        <v>0</v>
      </c>
      <c r="S77" s="100">
        <v>0</v>
      </c>
      <c r="T77" s="100">
        <v>2.8799999999999999E-2</v>
      </c>
      <c r="U77" s="100">
        <v>3.7900000000000003E-2</v>
      </c>
      <c r="V77" s="100">
        <v>0</v>
      </c>
      <c r="W77" s="23" t="s">
        <v>159</v>
      </c>
      <c r="X77" s="24" t="s">
        <v>389</v>
      </c>
      <c r="Y77" s="23" t="s">
        <v>361</v>
      </c>
      <c r="Z77" s="23" t="s">
        <v>355</v>
      </c>
      <c r="AA77" s="23" t="s">
        <v>359</v>
      </c>
      <c r="AB77" s="14"/>
      <c r="AC77" s="32" t="s">
        <v>268</v>
      </c>
      <c r="AD77" s="28" t="s">
        <v>332</v>
      </c>
    </row>
    <row r="78" spans="1:30" s="86" customFormat="1" ht="15" customHeight="1" x14ac:dyDescent="0.2">
      <c r="A78" s="27" t="s">
        <v>269</v>
      </c>
      <c r="B78" s="3" t="s">
        <v>270</v>
      </c>
      <c r="C78" s="3" t="s">
        <v>367</v>
      </c>
      <c r="D78" s="3" t="s">
        <v>374</v>
      </c>
      <c r="E78" s="3" t="s">
        <v>364</v>
      </c>
      <c r="F78" s="3" t="s">
        <v>388</v>
      </c>
      <c r="G78" s="3" t="s">
        <v>146</v>
      </c>
      <c r="H78" s="14"/>
      <c r="I78" s="116">
        <v>1.2610709999999999E-6</v>
      </c>
      <c r="J78" s="116">
        <v>0.99996320000000005</v>
      </c>
      <c r="K78" s="116">
        <v>3.55886E-5</v>
      </c>
      <c r="L78" s="117" t="s">
        <v>5</v>
      </c>
      <c r="M78" s="100">
        <v>0</v>
      </c>
      <c r="N78" s="100">
        <v>0</v>
      </c>
      <c r="O78" s="100">
        <v>0</v>
      </c>
      <c r="P78" s="100">
        <v>0.52559999999999996</v>
      </c>
      <c r="Q78" s="100">
        <v>0.40710000000000002</v>
      </c>
      <c r="R78" s="100">
        <v>0</v>
      </c>
      <c r="S78" s="100">
        <v>0</v>
      </c>
      <c r="T78" s="100">
        <v>8.6E-3</v>
      </c>
      <c r="U78" s="100">
        <v>5.8700000000000002E-2</v>
      </c>
      <c r="V78" s="100">
        <v>0</v>
      </c>
      <c r="W78" s="23" t="s">
        <v>159</v>
      </c>
      <c r="X78" s="24" t="s">
        <v>389</v>
      </c>
      <c r="Y78" s="23" t="s">
        <v>361</v>
      </c>
      <c r="Z78" s="23" t="s">
        <v>355</v>
      </c>
      <c r="AA78" s="23" t="s">
        <v>359</v>
      </c>
      <c r="AB78" s="14"/>
      <c r="AC78" s="32" t="s">
        <v>268</v>
      </c>
      <c r="AD78" s="28" t="s">
        <v>332</v>
      </c>
    </row>
    <row r="79" spans="1:30" s="86" customFormat="1" ht="15" customHeight="1" x14ac:dyDescent="0.2">
      <c r="A79" s="27" t="s">
        <v>271</v>
      </c>
      <c r="B79" s="2" t="s">
        <v>272</v>
      </c>
      <c r="C79" s="3" t="s">
        <v>367</v>
      </c>
      <c r="D79" s="2" t="s">
        <v>373</v>
      </c>
      <c r="E79" s="3" t="s">
        <v>365</v>
      </c>
      <c r="F79" s="3" t="s">
        <v>388</v>
      </c>
      <c r="G79" s="3" t="s">
        <v>193</v>
      </c>
      <c r="H79" s="14">
        <v>1963</v>
      </c>
      <c r="I79" s="116">
        <v>2.041247E-9</v>
      </c>
      <c r="J79" s="116">
        <v>0.99999979999999999</v>
      </c>
      <c r="K79" s="116">
        <v>1.48327E-7</v>
      </c>
      <c r="L79" s="117" t="s">
        <v>5</v>
      </c>
      <c r="M79" s="100">
        <v>0</v>
      </c>
      <c r="N79" s="100">
        <v>0</v>
      </c>
      <c r="O79" s="100">
        <v>0.1057</v>
      </c>
      <c r="P79" s="100">
        <v>0</v>
      </c>
      <c r="Q79" s="100">
        <v>0.28989999999999999</v>
      </c>
      <c r="R79" s="100">
        <v>0.38129999999999997</v>
      </c>
      <c r="S79" s="100">
        <v>0.1096</v>
      </c>
      <c r="T79" s="100">
        <v>0.1135</v>
      </c>
      <c r="U79" s="100">
        <v>0</v>
      </c>
      <c r="V79" s="100">
        <v>0</v>
      </c>
      <c r="W79" s="45" t="s">
        <v>159</v>
      </c>
      <c r="X79" s="24" t="s">
        <v>389</v>
      </c>
      <c r="Y79" s="23" t="s">
        <v>361</v>
      </c>
      <c r="Z79" s="23" t="s">
        <v>355</v>
      </c>
      <c r="AA79" s="23" t="s">
        <v>359</v>
      </c>
      <c r="AB79" s="13" t="s">
        <v>381</v>
      </c>
      <c r="AC79" s="27" t="s">
        <v>103</v>
      </c>
      <c r="AD79" s="28" t="s">
        <v>325</v>
      </c>
    </row>
    <row r="80" spans="1:30" s="86" customFormat="1" ht="11.25" x14ac:dyDescent="0.2">
      <c r="A80" s="27" t="s">
        <v>273</v>
      </c>
      <c r="B80" s="3" t="s">
        <v>274</v>
      </c>
      <c r="C80" s="3" t="s">
        <v>367</v>
      </c>
      <c r="D80" s="3" t="s">
        <v>373</v>
      </c>
      <c r="E80" s="3" t="s">
        <v>364</v>
      </c>
      <c r="F80" s="3" t="s">
        <v>388</v>
      </c>
      <c r="G80" s="3" t="s">
        <v>117</v>
      </c>
      <c r="H80" s="14">
        <v>1974</v>
      </c>
      <c r="I80" s="116">
        <v>3.9202230000000003E-8</v>
      </c>
      <c r="J80" s="116">
        <v>0.99999990000000005</v>
      </c>
      <c r="K80" s="116">
        <v>6.1708920000000001E-8</v>
      </c>
      <c r="L80" s="118" t="s">
        <v>5</v>
      </c>
      <c r="M80" s="100">
        <v>0</v>
      </c>
      <c r="N80" s="100">
        <v>0</v>
      </c>
      <c r="O80" s="100">
        <v>8.6199999999999999E-2</v>
      </c>
      <c r="P80" s="100">
        <v>9.01E-2</v>
      </c>
      <c r="Q80" s="100">
        <v>0.16339999999999999</v>
      </c>
      <c r="R80" s="100">
        <v>0.65510000000000002</v>
      </c>
      <c r="S80" s="100">
        <v>0</v>
      </c>
      <c r="T80" s="100">
        <v>5.1999999999999998E-3</v>
      </c>
      <c r="U80" s="100">
        <v>0</v>
      </c>
      <c r="V80" s="100">
        <v>0</v>
      </c>
      <c r="W80" s="23" t="s">
        <v>159</v>
      </c>
      <c r="X80" s="23" t="s">
        <v>389</v>
      </c>
      <c r="Y80" s="23" t="s">
        <v>361</v>
      </c>
      <c r="Z80" s="23" t="s">
        <v>355</v>
      </c>
      <c r="AA80" s="23" t="s">
        <v>359</v>
      </c>
      <c r="AB80" s="14"/>
      <c r="AC80" s="27" t="s">
        <v>275</v>
      </c>
      <c r="AD80" s="28"/>
    </row>
    <row r="81" spans="1:30" s="88" customFormat="1" ht="11.25" x14ac:dyDescent="0.2">
      <c r="A81" s="27" t="s">
        <v>276</v>
      </c>
      <c r="B81" s="3" t="s">
        <v>277</v>
      </c>
      <c r="C81" s="3" t="s">
        <v>367</v>
      </c>
      <c r="D81" s="3" t="s">
        <v>373</v>
      </c>
      <c r="E81" s="3" t="s">
        <v>364</v>
      </c>
      <c r="F81" s="3" t="s">
        <v>388</v>
      </c>
      <c r="G81" s="3" t="s">
        <v>69</v>
      </c>
      <c r="H81" s="13">
        <v>1973</v>
      </c>
      <c r="I81" s="116">
        <v>1.004927E-9</v>
      </c>
      <c r="J81" s="116">
        <v>1</v>
      </c>
      <c r="K81" s="116">
        <v>3.0889260000000001E-10</v>
      </c>
      <c r="L81" s="117" t="s">
        <v>5</v>
      </c>
      <c r="M81" s="100">
        <v>0</v>
      </c>
      <c r="N81" s="100">
        <v>0</v>
      </c>
      <c r="O81" s="100">
        <v>0.16969999999999999</v>
      </c>
      <c r="P81" s="100">
        <v>0</v>
      </c>
      <c r="Q81" s="100">
        <v>0.30940000000000001</v>
      </c>
      <c r="R81" s="100">
        <v>0.48270000000000002</v>
      </c>
      <c r="S81" s="100">
        <v>0</v>
      </c>
      <c r="T81" s="100">
        <v>3.8199999999999998E-2</v>
      </c>
      <c r="U81" s="100">
        <v>0</v>
      </c>
      <c r="V81" s="100">
        <v>0</v>
      </c>
      <c r="W81" s="23" t="s">
        <v>159</v>
      </c>
      <c r="X81" s="24" t="s">
        <v>389</v>
      </c>
      <c r="Y81" s="23" t="s">
        <v>361</v>
      </c>
      <c r="Z81" s="23" t="s">
        <v>355</v>
      </c>
      <c r="AA81" s="23" t="s">
        <v>359</v>
      </c>
      <c r="AB81" s="14" t="s">
        <v>381</v>
      </c>
      <c r="AC81" s="27" t="s">
        <v>278</v>
      </c>
      <c r="AD81" s="28" t="s">
        <v>332</v>
      </c>
    </row>
    <row r="82" spans="1:30" s="86" customFormat="1" ht="11.25" x14ac:dyDescent="0.2">
      <c r="A82" s="27" t="s">
        <v>279</v>
      </c>
      <c r="B82" s="3" t="s">
        <v>280</v>
      </c>
      <c r="C82" s="4" t="s">
        <v>367</v>
      </c>
      <c r="D82" s="2" t="s">
        <v>377</v>
      </c>
      <c r="E82" s="2" t="s">
        <v>364</v>
      </c>
      <c r="F82" s="2" t="s">
        <v>388</v>
      </c>
      <c r="G82" s="2" t="s">
        <v>154</v>
      </c>
      <c r="H82" s="16">
        <v>1990</v>
      </c>
      <c r="I82" s="116">
        <v>4.5088739999999997E-7</v>
      </c>
      <c r="J82" s="116">
        <v>0.99999649999999995</v>
      </c>
      <c r="K82" s="116">
        <v>3.0222009999999999E-6</v>
      </c>
      <c r="L82" s="117" t="s">
        <v>5</v>
      </c>
      <c r="M82" s="100">
        <v>0</v>
      </c>
      <c r="N82" s="100">
        <v>0</v>
      </c>
      <c r="O82" s="100">
        <v>0</v>
      </c>
      <c r="P82" s="100">
        <v>0.59850000000000003</v>
      </c>
      <c r="Q82" s="100">
        <v>0</v>
      </c>
      <c r="R82" s="100">
        <v>0.40139999999999998</v>
      </c>
      <c r="S82" s="100">
        <v>0</v>
      </c>
      <c r="T82" s="100">
        <v>0</v>
      </c>
      <c r="U82" s="100">
        <v>0</v>
      </c>
      <c r="V82" s="100">
        <v>0</v>
      </c>
      <c r="W82" s="23" t="s">
        <v>159</v>
      </c>
      <c r="X82" s="24" t="s">
        <v>389</v>
      </c>
      <c r="Y82" s="23" t="s">
        <v>361</v>
      </c>
      <c r="Z82" s="23" t="s">
        <v>355</v>
      </c>
      <c r="AA82" s="23" t="s">
        <v>359</v>
      </c>
      <c r="AB82" s="14"/>
      <c r="AC82" s="27" t="s">
        <v>281</v>
      </c>
      <c r="AD82" s="2" t="s">
        <v>322</v>
      </c>
    </row>
    <row r="83" spans="1:30" s="86" customFormat="1" ht="15" customHeight="1" x14ac:dyDescent="0.2">
      <c r="A83" s="27" t="s">
        <v>282</v>
      </c>
      <c r="B83" s="3" t="s">
        <v>283</v>
      </c>
      <c r="C83" s="4" t="s">
        <v>367</v>
      </c>
      <c r="D83" s="2" t="s">
        <v>377</v>
      </c>
      <c r="E83" s="2" t="s">
        <v>364</v>
      </c>
      <c r="F83" s="2" t="s">
        <v>388</v>
      </c>
      <c r="G83" s="2" t="s">
        <v>154</v>
      </c>
      <c r="H83" s="16">
        <v>1990</v>
      </c>
      <c r="I83" s="116">
        <v>1.8598229999999999E-8</v>
      </c>
      <c r="J83" s="116">
        <v>0.99999990000000005</v>
      </c>
      <c r="K83" s="116">
        <v>4.0607290000000001E-8</v>
      </c>
      <c r="L83" s="117" t="s">
        <v>5</v>
      </c>
      <c r="M83" s="100">
        <v>0</v>
      </c>
      <c r="N83" s="100">
        <v>0</v>
      </c>
      <c r="O83" s="100">
        <v>0</v>
      </c>
      <c r="P83" s="100">
        <v>0</v>
      </c>
      <c r="Q83" s="100">
        <v>0</v>
      </c>
      <c r="R83" s="100">
        <v>0.75819999999999999</v>
      </c>
      <c r="S83" s="100">
        <v>0</v>
      </c>
      <c r="T83" s="100">
        <v>0.24179999999999999</v>
      </c>
      <c r="U83" s="100">
        <v>0</v>
      </c>
      <c r="V83" s="100">
        <v>0</v>
      </c>
      <c r="W83" s="45" t="s">
        <v>159</v>
      </c>
      <c r="X83" s="23" t="s">
        <v>353</v>
      </c>
      <c r="Y83" s="23" t="s">
        <v>361</v>
      </c>
      <c r="Z83" s="23" t="s">
        <v>355</v>
      </c>
      <c r="AA83" s="23" t="s">
        <v>359</v>
      </c>
      <c r="AB83" s="14"/>
      <c r="AC83" s="27" t="s">
        <v>281</v>
      </c>
      <c r="AD83" s="2" t="s">
        <v>347</v>
      </c>
    </row>
    <row r="84" spans="1:30" s="86" customFormat="1" ht="15" customHeight="1" x14ac:dyDescent="0.2">
      <c r="A84" s="27" t="s">
        <v>284</v>
      </c>
      <c r="B84" s="3" t="s">
        <v>285</v>
      </c>
      <c r="C84" s="3" t="s">
        <v>367</v>
      </c>
      <c r="D84" s="3" t="s">
        <v>373</v>
      </c>
      <c r="E84" s="3" t="s">
        <v>131</v>
      </c>
      <c r="F84" s="3" t="s">
        <v>388</v>
      </c>
      <c r="G84" s="3" t="s">
        <v>126</v>
      </c>
      <c r="H84" s="13">
        <v>1988</v>
      </c>
      <c r="I84" s="116">
        <v>1.0128520000000001E-9</v>
      </c>
      <c r="J84" s="116">
        <v>0.99998489999999995</v>
      </c>
      <c r="K84" s="116">
        <v>1.512841E-5</v>
      </c>
      <c r="L84" s="117" t="s">
        <v>5</v>
      </c>
      <c r="M84" s="100">
        <v>0</v>
      </c>
      <c r="N84" s="100">
        <v>0</v>
      </c>
      <c r="O84" s="100">
        <v>0</v>
      </c>
      <c r="P84" s="100">
        <v>0</v>
      </c>
      <c r="Q84" s="100">
        <v>0</v>
      </c>
      <c r="R84" s="100">
        <v>9.3299999999999994E-2</v>
      </c>
      <c r="S84" s="100">
        <v>0.45750000000000002</v>
      </c>
      <c r="T84" s="100">
        <v>0.4491</v>
      </c>
      <c r="U84" s="100">
        <v>0</v>
      </c>
      <c r="V84" s="100">
        <v>0</v>
      </c>
      <c r="W84" s="23" t="s">
        <v>159</v>
      </c>
      <c r="X84" s="23" t="s">
        <v>353</v>
      </c>
      <c r="Y84" s="23" t="s">
        <v>361</v>
      </c>
      <c r="Z84" s="23" t="s">
        <v>355</v>
      </c>
      <c r="AA84" s="23" t="s">
        <v>359</v>
      </c>
      <c r="AB84" s="14"/>
      <c r="AC84" s="27" t="s">
        <v>178</v>
      </c>
      <c r="AD84" s="28" t="s">
        <v>333</v>
      </c>
    </row>
    <row r="85" spans="1:30" s="86" customFormat="1" ht="15" customHeight="1" x14ac:dyDescent="0.2">
      <c r="A85" s="27" t="s">
        <v>286</v>
      </c>
      <c r="B85" s="3" t="s">
        <v>287</v>
      </c>
      <c r="C85" s="3" t="s">
        <v>367</v>
      </c>
      <c r="D85" s="3" t="s">
        <v>373</v>
      </c>
      <c r="E85" s="3" t="s">
        <v>131</v>
      </c>
      <c r="F85" s="3" t="s">
        <v>388</v>
      </c>
      <c r="G85" s="3" t="s">
        <v>69</v>
      </c>
      <c r="H85" s="13">
        <v>1989</v>
      </c>
      <c r="I85" s="116">
        <v>3.4863810000000001E-10</v>
      </c>
      <c r="J85" s="116">
        <v>0.99999009999999999</v>
      </c>
      <c r="K85" s="116">
        <v>9.9232739999999992E-6</v>
      </c>
      <c r="L85" s="117" t="s">
        <v>5</v>
      </c>
      <c r="M85" s="100">
        <v>0</v>
      </c>
      <c r="N85" s="100">
        <v>0</v>
      </c>
      <c r="O85" s="100">
        <v>0</v>
      </c>
      <c r="P85" s="100">
        <v>0</v>
      </c>
      <c r="Q85" s="100">
        <v>0</v>
      </c>
      <c r="R85" s="100">
        <v>2.3699999999999999E-2</v>
      </c>
      <c r="S85" s="100">
        <v>0.4279</v>
      </c>
      <c r="T85" s="100">
        <v>0.38</v>
      </c>
      <c r="U85" s="100">
        <v>0</v>
      </c>
      <c r="V85" s="100">
        <v>0.16839999999999999</v>
      </c>
      <c r="W85" s="23" t="s">
        <v>159</v>
      </c>
      <c r="X85" s="24" t="s">
        <v>389</v>
      </c>
      <c r="Y85" s="23" t="s">
        <v>361</v>
      </c>
      <c r="Z85" s="23" t="s">
        <v>355</v>
      </c>
      <c r="AA85" s="23" t="s">
        <v>359</v>
      </c>
      <c r="AB85" s="14"/>
      <c r="AC85" s="27" t="s">
        <v>184</v>
      </c>
      <c r="AD85" s="38" t="s">
        <v>333</v>
      </c>
    </row>
    <row r="86" spans="1:30" s="86" customFormat="1" ht="11.25" x14ac:dyDescent="0.2">
      <c r="A86" s="27" t="s">
        <v>288</v>
      </c>
      <c r="B86" s="3" t="s">
        <v>289</v>
      </c>
      <c r="C86" s="3" t="s">
        <v>367</v>
      </c>
      <c r="D86" s="3" t="s">
        <v>373</v>
      </c>
      <c r="E86" s="3" t="s">
        <v>131</v>
      </c>
      <c r="F86" s="3" t="s">
        <v>388</v>
      </c>
      <c r="G86" s="3" t="s">
        <v>69</v>
      </c>
      <c r="H86" s="13">
        <v>1977</v>
      </c>
      <c r="I86" s="116">
        <v>9.5457570000000002E-9</v>
      </c>
      <c r="J86" s="116">
        <v>0.99999950000000004</v>
      </c>
      <c r="K86" s="116">
        <v>4.8296339999999998E-7</v>
      </c>
      <c r="L86" s="117" t="s">
        <v>5</v>
      </c>
      <c r="M86" s="100">
        <v>0</v>
      </c>
      <c r="N86" s="100">
        <v>0</v>
      </c>
      <c r="O86" s="100">
        <v>9.5399999999999999E-2</v>
      </c>
      <c r="P86" s="100">
        <v>0</v>
      </c>
      <c r="Q86" s="100">
        <v>0.3281</v>
      </c>
      <c r="R86" s="100">
        <v>0</v>
      </c>
      <c r="S86" s="100">
        <v>0</v>
      </c>
      <c r="T86" s="100">
        <v>0.57650000000000001</v>
      </c>
      <c r="U86" s="100">
        <v>0</v>
      </c>
      <c r="V86" s="100">
        <v>0</v>
      </c>
      <c r="W86" s="23" t="s">
        <v>159</v>
      </c>
      <c r="X86" s="24" t="s">
        <v>389</v>
      </c>
      <c r="Y86" s="23" t="s">
        <v>361</v>
      </c>
      <c r="Z86" s="23" t="s">
        <v>355</v>
      </c>
      <c r="AA86" s="23" t="s">
        <v>359</v>
      </c>
      <c r="AB86" s="14"/>
      <c r="AC86" s="32" t="s">
        <v>290</v>
      </c>
      <c r="AD86" s="28" t="s">
        <v>331</v>
      </c>
    </row>
    <row r="87" spans="1:30" s="86" customFormat="1" ht="15" customHeight="1" x14ac:dyDescent="0.2">
      <c r="A87" s="27" t="s">
        <v>291</v>
      </c>
      <c r="B87" s="3" t="s">
        <v>292</v>
      </c>
      <c r="C87" s="3" t="s">
        <v>367</v>
      </c>
      <c r="D87" s="3" t="s">
        <v>373</v>
      </c>
      <c r="E87" s="3" t="s">
        <v>364</v>
      </c>
      <c r="F87" s="3" t="s">
        <v>366</v>
      </c>
      <c r="G87" s="3" t="s">
        <v>162</v>
      </c>
      <c r="H87" s="14">
        <v>1975</v>
      </c>
      <c r="I87" s="116">
        <v>3.0400240000000001E-12</v>
      </c>
      <c r="J87" s="116">
        <v>0.8176696</v>
      </c>
      <c r="K87" s="116">
        <v>0.1823304</v>
      </c>
      <c r="L87" s="117" t="s">
        <v>5</v>
      </c>
      <c r="M87" s="100">
        <v>0</v>
      </c>
      <c r="N87" s="100">
        <v>0</v>
      </c>
      <c r="O87" s="100">
        <v>7.5899999999999995E-2</v>
      </c>
      <c r="P87" s="100">
        <v>0</v>
      </c>
      <c r="Q87" s="100">
        <v>0.18740000000000001</v>
      </c>
      <c r="R87" s="100">
        <v>0.16969999999999999</v>
      </c>
      <c r="S87" s="100">
        <v>0</v>
      </c>
      <c r="T87" s="100">
        <v>0</v>
      </c>
      <c r="U87" s="100">
        <v>5.5399999999999998E-2</v>
      </c>
      <c r="V87" s="100">
        <v>0.51160000000000005</v>
      </c>
      <c r="W87" s="45" t="s">
        <v>159</v>
      </c>
      <c r="X87" s="24" t="s">
        <v>389</v>
      </c>
      <c r="Y87" s="23" t="s">
        <v>361</v>
      </c>
      <c r="Z87" s="23" t="s">
        <v>355</v>
      </c>
      <c r="AA87" s="23" t="s">
        <v>359</v>
      </c>
      <c r="AB87" s="14"/>
      <c r="AC87" s="27" t="s">
        <v>259</v>
      </c>
      <c r="AD87" s="28" t="s">
        <v>326</v>
      </c>
    </row>
    <row r="88" spans="1:30" s="86" customFormat="1" ht="15" customHeight="1" x14ac:dyDescent="0.2">
      <c r="A88" s="27" t="s">
        <v>293</v>
      </c>
      <c r="B88" s="3" t="s">
        <v>294</v>
      </c>
      <c r="C88" s="31" t="s">
        <v>367</v>
      </c>
      <c r="D88" s="3" t="s">
        <v>373</v>
      </c>
      <c r="E88" s="3" t="s">
        <v>131</v>
      </c>
      <c r="F88" s="2" t="s">
        <v>366</v>
      </c>
      <c r="G88" s="3" t="s">
        <v>69</v>
      </c>
      <c r="H88" s="14">
        <v>1998</v>
      </c>
      <c r="I88" s="116">
        <v>9.8384679999999994E-12</v>
      </c>
      <c r="J88" s="116">
        <v>0.66766990000000004</v>
      </c>
      <c r="K88" s="116">
        <v>0.33233010000000002</v>
      </c>
      <c r="L88" s="117" t="s">
        <v>5</v>
      </c>
      <c r="M88" s="100">
        <v>0</v>
      </c>
      <c r="N88" s="100">
        <v>0</v>
      </c>
      <c r="O88" s="100">
        <v>0</v>
      </c>
      <c r="P88" s="100">
        <v>0</v>
      </c>
      <c r="Q88" s="100">
        <v>0</v>
      </c>
      <c r="R88" s="100">
        <v>4.2799999999999998E-2</v>
      </c>
      <c r="S88" s="100">
        <v>0.2157</v>
      </c>
      <c r="T88" s="100">
        <v>0.33210000000000001</v>
      </c>
      <c r="U88" s="100">
        <v>0.1104</v>
      </c>
      <c r="V88" s="100">
        <v>0.2989</v>
      </c>
      <c r="W88" s="45" t="s">
        <v>159</v>
      </c>
      <c r="X88" s="23" t="s">
        <v>353</v>
      </c>
      <c r="Y88" s="23" t="s">
        <v>361</v>
      </c>
      <c r="Z88" s="23" t="s">
        <v>355</v>
      </c>
      <c r="AA88" s="23" t="s">
        <v>359</v>
      </c>
      <c r="AB88" s="14"/>
      <c r="AC88" s="27" t="s">
        <v>295</v>
      </c>
      <c r="AD88" s="28" t="s">
        <v>333</v>
      </c>
    </row>
    <row r="89" spans="1:30" s="86" customFormat="1" ht="11.25" x14ac:dyDescent="0.2">
      <c r="A89" s="27" t="s">
        <v>185</v>
      </c>
      <c r="B89" s="51" t="s">
        <v>186</v>
      </c>
      <c r="C89" s="31" t="s">
        <v>367</v>
      </c>
      <c r="D89" s="10" t="s">
        <v>374</v>
      </c>
      <c r="E89" s="3" t="s">
        <v>365</v>
      </c>
      <c r="F89" s="2" t="s">
        <v>366</v>
      </c>
      <c r="G89" s="3" t="s">
        <v>69</v>
      </c>
      <c r="H89" s="13"/>
      <c r="I89" s="116">
        <v>1.118705E-21</v>
      </c>
      <c r="J89" s="116">
        <v>4.8196729999999998E-11</v>
      </c>
      <c r="K89" s="116">
        <v>1</v>
      </c>
      <c r="L89" s="117" t="s">
        <v>6</v>
      </c>
      <c r="M89" s="100">
        <v>0</v>
      </c>
      <c r="N89" s="100">
        <v>0</v>
      </c>
      <c r="O89" s="100">
        <v>0</v>
      </c>
      <c r="P89" s="100">
        <v>0</v>
      </c>
      <c r="Q89" s="100">
        <v>0</v>
      </c>
      <c r="R89" s="100">
        <v>0</v>
      </c>
      <c r="S89" s="100">
        <v>0</v>
      </c>
      <c r="T89" s="100">
        <v>0</v>
      </c>
      <c r="U89" s="100">
        <v>1</v>
      </c>
      <c r="V89" s="100">
        <v>0</v>
      </c>
      <c r="W89" s="49" t="s">
        <v>15</v>
      </c>
      <c r="X89" s="24" t="s">
        <v>389</v>
      </c>
      <c r="Y89" s="24" t="s">
        <v>360</v>
      </c>
      <c r="Z89" s="23" t="s">
        <v>355</v>
      </c>
      <c r="AA89" s="23" t="s">
        <v>357</v>
      </c>
      <c r="AB89" s="14"/>
      <c r="AC89" s="27" t="s">
        <v>47</v>
      </c>
      <c r="AD89" s="28" t="s">
        <v>339</v>
      </c>
    </row>
    <row r="90" spans="1:30" s="86" customFormat="1" ht="15" customHeight="1" x14ac:dyDescent="0.2">
      <c r="A90" s="27" t="s">
        <v>187</v>
      </c>
      <c r="B90" s="51" t="s">
        <v>188</v>
      </c>
      <c r="C90" s="3" t="s">
        <v>367</v>
      </c>
      <c r="D90" s="3" t="s">
        <v>374</v>
      </c>
      <c r="E90" s="3" t="s">
        <v>365</v>
      </c>
      <c r="F90" s="3" t="s">
        <v>366</v>
      </c>
      <c r="G90" s="3" t="s">
        <v>69</v>
      </c>
      <c r="H90" s="14"/>
      <c r="I90" s="116">
        <v>4.3151170000000001E-21</v>
      </c>
      <c r="J90" s="116">
        <v>9.0576470000000003E-11</v>
      </c>
      <c r="K90" s="116">
        <v>1</v>
      </c>
      <c r="L90" s="118" t="s">
        <v>6</v>
      </c>
      <c r="M90" s="100">
        <v>0</v>
      </c>
      <c r="N90" s="100">
        <v>0</v>
      </c>
      <c r="O90" s="100">
        <v>0</v>
      </c>
      <c r="P90" s="100">
        <v>0</v>
      </c>
      <c r="Q90" s="100">
        <v>0</v>
      </c>
      <c r="R90" s="100">
        <v>0</v>
      </c>
      <c r="S90" s="100">
        <v>0</v>
      </c>
      <c r="T90" s="100">
        <v>0</v>
      </c>
      <c r="U90" s="100">
        <v>1</v>
      </c>
      <c r="V90" s="100">
        <v>0</v>
      </c>
      <c r="W90" s="49" t="s">
        <v>15</v>
      </c>
      <c r="X90" s="23" t="s">
        <v>389</v>
      </c>
      <c r="Y90" s="24" t="s">
        <v>360</v>
      </c>
      <c r="Z90" s="23" t="s">
        <v>355</v>
      </c>
      <c r="AA90" s="23" t="s">
        <v>357</v>
      </c>
      <c r="AB90" s="14"/>
      <c r="AC90" s="27" t="s">
        <v>47</v>
      </c>
      <c r="AD90" s="28" t="s">
        <v>319</v>
      </c>
    </row>
    <row r="91" spans="1:30" s="86" customFormat="1" ht="11.25" x14ac:dyDescent="0.2">
      <c r="A91" s="27" t="s">
        <v>189</v>
      </c>
      <c r="B91" s="51" t="s">
        <v>190</v>
      </c>
      <c r="C91" s="3" t="s">
        <v>367</v>
      </c>
      <c r="D91" s="3" t="s">
        <v>378</v>
      </c>
      <c r="E91" s="3" t="s">
        <v>365</v>
      </c>
      <c r="F91" s="2" t="s">
        <v>366</v>
      </c>
      <c r="G91" s="3" t="s">
        <v>69</v>
      </c>
      <c r="H91" s="14" t="s">
        <v>100</v>
      </c>
      <c r="I91" s="116">
        <v>5.7467309999999997E-22</v>
      </c>
      <c r="J91" s="116">
        <v>1.9344360000000001E-11</v>
      </c>
      <c r="K91" s="116">
        <v>1</v>
      </c>
      <c r="L91" s="118" t="s">
        <v>6</v>
      </c>
      <c r="M91" s="100">
        <v>0</v>
      </c>
      <c r="N91" s="100">
        <v>0</v>
      </c>
      <c r="O91" s="100">
        <v>0</v>
      </c>
      <c r="P91" s="100">
        <v>0</v>
      </c>
      <c r="Q91" s="100">
        <v>0</v>
      </c>
      <c r="R91" s="100">
        <v>0</v>
      </c>
      <c r="S91" s="100">
        <v>0</v>
      </c>
      <c r="T91" s="100">
        <v>0</v>
      </c>
      <c r="U91" s="100">
        <v>1</v>
      </c>
      <c r="V91" s="100">
        <v>0</v>
      </c>
      <c r="W91" s="49" t="s">
        <v>15</v>
      </c>
      <c r="X91" s="24" t="s">
        <v>389</v>
      </c>
      <c r="Y91" s="24" t="s">
        <v>360</v>
      </c>
      <c r="Z91" s="23" t="s">
        <v>355</v>
      </c>
      <c r="AA91" s="23" t="s">
        <v>357</v>
      </c>
      <c r="AB91" s="14"/>
      <c r="AC91" s="27" t="s">
        <v>47</v>
      </c>
      <c r="AD91" s="28" t="s">
        <v>332</v>
      </c>
    </row>
    <row r="92" spans="1:30" s="86" customFormat="1" ht="15" customHeight="1" x14ac:dyDescent="0.2">
      <c r="A92" s="27" t="s">
        <v>191</v>
      </c>
      <c r="B92" s="51" t="s">
        <v>192</v>
      </c>
      <c r="C92" s="4" t="s">
        <v>367</v>
      </c>
      <c r="D92" s="3" t="s">
        <v>374</v>
      </c>
      <c r="E92" s="2" t="s">
        <v>365</v>
      </c>
      <c r="F92" s="2" t="s">
        <v>366</v>
      </c>
      <c r="G92" s="3" t="s">
        <v>193</v>
      </c>
      <c r="H92" s="14"/>
      <c r="I92" s="116">
        <v>2.5284219999999999E-17</v>
      </c>
      <c r="J92" s="116">
        <v>3.063798E-8</v>
      </c>
      <c r="K92" s="116">
        <v>1</v>
      </c>
      <c r="L92" s="117" t="s">
        <v>6</v>
      </c>
      <c r="M92" s="100">
        <v>0</v>
      </c>
      <c r="N92" s="100">
        <v>0</v>
      </c>
      <c r="O92" s="100">
        <v>0</v>
      </c>
      <c r="P92" s="100">
        <v>0</v>
      </c>
      <c r="Q92" s="100">
        <v>0</v>
      </c>
      <c r="R92" s="100">
        <v>0</v>
      </c>
      <c r="S92" s="100">
        <v>0</v>
      </c>
      <c r="T92" s="100">
        <v>0</v>
      </c>
      <c r="U92" s="100">
        <v>1</v>
      </c>
      <c r="V92" s="100">
        <v>0</v>
      </c>
      <c r="W92" s="49" t="s">
        <v>15</v>
      </c>
      <c r="X92" s="24" t="s">
        <v>389</v>
      </c>
      <c r="Y92" s="24" t="s">
        <v>360</v>
      </c>
      <c r="Z92" s="23" t="s">
        <v>355</v>
      </c>
      <c r="AA92" s="23" t="s">
        <v>357</v>
      </c>
      <c r="AB92" s="14"/>
      <c r="AC92" s="27" t="s">
        <v>47</v>
      </c>
      <c r="AD92" s="28" t="s">
        <v>332</v>
      </c>
    </row>
    <row r="93" spans="1:30" s="86" customFormat="1" ht="11.25" x14ac:dyDescent="0.2">
      <c r="A93" s="27" t="s">
        <v>194</v>
      </c>
      <c r="B93" s="102" t="s">
        <v>195</v>
      </c>
      <c r="C93" s="2" t="s">
        <v>367</v>
      </c>
      <c r="D93" s="3" t="s">
        <v>374</v>
      </c>
      <c r="E93" s="2" t="s">
        <v>365</v>
      </c>
      <c r="F93" s="2" t="s">
        <v>366</v>
      </c>
      <c r="G93" s="2" t="s">
        <v>117</v>
      </c>
      <c r="H93" s="13"/>
      <c r="I93" s="116">
        <v>1.0922930000000001E-20</v>
      </c>
      <c r="J93" s="116">
        <v>1.3993660000000001E-10</v>
      </c>
      <c r="K93" s="116">
        <v>1</v>
      </c>
      <c r="L93" s="119" t="s">
        <v>6</v>
      </c>
      <c r="M93" s="100">
        <v>0</v>
      </c>
      <c r="N93" s="100">
        <v>0</v>
      </c>
      <c r="O93" s="100">
        <v>0</v>
      </c>
      <c r="P93" s="100">
        <v>0</v>
      </c>
      <c r="Q93" s="100">
        <v>0</v>
      </c>
      <c r="R93" s="100">
        <v>0</v>
      </c>
      <c r="S93" s="100">
        <v>0</v>
      </c>
      <c r="T93" s="100">
        <v>0</v>
      </c>
      <c r="U93" s="100">
        <v>1</v>
      </c>
      <c r="V93" s="100">
        <v>0</v>
      </c>
      <c r="W93" s="107" t="s">
        <v>15</v>
      </c>
      <c r="X93" s="44" t="s">
        <v>389</v>
      </c>
      <c r="Y93" s="24" t="s">
        <v>360</v>
      </c>
      <c r="Z93" s="23" t="s">
        <v>355</v>
      </c>
      <c r="AA93" s="23" t="s">
        <v>357</v>
      </c>
      <c r="AB93" s="14"/>
      <c r="AC93" s="27" t="s">
        <v>47</v>
      </c>
      <c r="AD93" s="26" t="s">
        <v>344</v>
      </c>
    </row>
    <row r="94" spans="1:30" s="86" customFormat="1" ht="15" customHeight="1" x14ac:dyDescent="0.2">
      <c r="A94" s="27" t="s">
        <v>196</v>
      </c>
      <c r="B94" s="51" t="s">
        <v>197</v>
      </c>
      <c r="C94" s="3" t="s">
        <v>367</v>
      </c>
      <c r="D94" s="2" t="s">
        <v>373</v>
      </c>
      <c r="E94" s="2" t="s">
        <v>365</v>
      </c>
      <c r="F94" s="2" t="s">
        <v>366</v>
      </c>
      <c r="G94" s="2" t="s">
        <v>154</v>
      </c>
      <c r="H94" s="14">
        <v>1977</v>
      </c>
      <c r="I94" s="116">
        <v>2.2016420000000002E-21</v>
      </c>
      <c r="J94" s="116">
        <v>2.4747480000000001E-11</v>
      </c>
      <c r="K94" s="116">
        <v>1</v>
      </c>
      <c r="L94" s="117" t="s">
        <v>6</v>
      </c>
      <c r="M94" s="100">
        <v>0</v>
      </c>
      <c r="N94" s="100">
        <v>0</v>
      </c>
      <c r="O94" s="100">
        <v>0</v>
      </c>
      <c r="P94" s="100">
        <v>0</v>
      </c>
      <c r="Q94" s="100">
        <v>0</v>
      </c>
      <c r="R94" s="100">
        <v>0</v>
      </c>
      <c r="S94" s="100">
        <v>0</v>
      </c>
      <c r="T94" s="100">
        <v>0</v>
      </c>
      <c r="U94" s="100">
        <v>1</v>
      </c>
      <c r="V94" s="100">
        <v>0</v>
      </c>
      <c r="W94" s="107" t="s">
        <v>15</v>
      </c>
      <c r="X94" s="24" t="s">
        <v>389</v>
      </c>
      <c r="Y94" s="24" t="s">
        <v>360</v>
      </c>
      <c r="Z94" s="23" t="s">
        <v>355</v>
      </c>
      <c r="AA94" s="23" t="s">
        <v>357</v>
      </c>
      <c r="AB94" s="14"/>
      <c r="AC94" s="27" t="s">
        <v>198</v>
      </c>
      <c r="AD94" s="26" t="s">
        <v>340</v>
      </c>
    </row>
    <row r="95" spans="1:30" s="86" customFormat="1" ht="15" customHeight="1" x14ac:dyDescent="0.2">
      <c r="A95" s="27" t="s">
        <v>199</v>
      </c>
      <c r="B95" s="51" t="s">
        <v>200</v>
      </c>
      <c r="C95" s="3" t="s">
        <v>367</v>
      </c>
      <c r="D95" s="3" t="s">
        <v>373</v>
      </c>
      <c r="E95" s="2" t="s">
        <v>131</v>
      </c>
      <c r="F95" s="2" t="s">
        <v>366</v>
      </c>
      <c r="G95" s="2" t="s">
        <v>154</v>
      </c>
      <c r="H95" s="14">
        <v>1983</v>
      </c>
      <c r="I95" s="116">
        <v>4.1703699999999998E-18</v>
      </c>
      <c r="J95" s="116">
        <v>7.225668E-8</v>
      </c>
      <c r="K95" s="116">
        <v>0.99999990000000005</v>
      </c>
      <c r="L95" s="117" t="s">
        <v>6</v>
      </c>
      <c r="M95" s="100">
        <v>0</v>
      </c>
      <c r="N95" s="100">
        <v>0</v>
      </c>
      <c r="O95" s="100">
        <v>0</v>
      </c>
      <c r="P95" s="100">
        <v>0</v>
      </c>
      <c r="Q95" s="100">
        <v>0</v>
      </c>
      <c r="R95" s="100">
        <v>0</v>
      </c>
      <c r="S95" s="100">
        <v>0</v>
      </c>
      <c r="T95" s="100">
        <v>0</v>
      </c>
      <c r="U95" s="100">
        <v>1</v>
      </c>
      <c r="V95" s="100">
        <v>0</v>
      </c>
      <c r="W95" s="107" t="s">
        <v>15</v>
      </c>
      <c r="X95" s="24" t="s">
        <v>389</v>
      </c>
      <c r="Y95" s="24" t="s">
        <v>360</v>
      </c>
      <c r="Z95" s="23" t="s">
        <v>354</v>
      </c>
      <c r="AA95" s="23" t="s">
        <v>357</v>
      </c>
      <c r="AB95" s="14"/>
      <c r="AC95" s="27" t="s">
        <v>198</v>
      </c>
      <c r="AD95" s="28" t="s">
        <v>342</v>
      </c>
    </row>
    <row r="96" spans="1:30" s="86" customFormat="1" ht="15" customHeight="1" x14ac:dyDescent="0.2">
      <c r="A96" s="27" t="s">
        <v>201</v>
      </c>
      <c r="B96" s="50" t="s">
        <v>202</v>
      </c>
      <c r="C96" s="3" t="s">
        <v>367</v>
      </c>
      <c r="D96" s="3" t="s">
        <v>374</v>
      </c>
      <c r="E96" s="4"/>
      <c r="F96" s="4" t="s">
        <v>388</v>
      </c>
      <c r="G96" s="2" t="s">
        <v>203</v>
      </c>
      <c r="H96" s="14"/>
      <c r="I96" s="116">
        <v>1.157513E-15</v>
      </c>
      <c r="J96" s="116">
        <v>4.119944E-7</v>
      </c>
      <c r="K96" s="116">
        <v>0.99999959999999999</v>
      </c>
      <c r="L96" s="117" t="s">
        <v>6</v>
      </c>
      <c r="M96" s="100">
        <v>0</v>
      </c>
      <c r="N96" s="100">
        <v>0</v>
      </c>
      <c r="O96" s="100">
        <v>0</v>
      </c>
      <c r="P96" s="100">
        <v>0</v>
      </c>
      <c r="Q96" s="100">
        <v>0</v>
      </c>
      <c r="R96" s="100">
        <v>0</v>
      </c>
      <c r="S96" s="100">
        <v>0</v>
      </c>
      <c r="T96" s="100">
        <v>0</v>
      </c>
      <c r="U96" s="100">
        <v>1</v>
      </c>
      <c r="V96" s="100">
        <v>0</v>
      </c>
      <c r="W96" s="49" t="s">
        <v>15</v>
      </c>
      <c r="X96" s="24" t="s">
        <v>389</v>
      </c>
      <c r="Y96" s="24" t="s">
        <v>360</v>
      </c>
      <c r="Z96" s="23" t="s">
        <v>355</v>
      </c>
      <c r="AA96" s="23" t="s">
        <v>357</v>
      </c>
      <c r="AB96" s="13"/>
      <c r="AC96" s="27" t="s">
        <v>20</v>
      </c>
      <c r="AD96" s="28" t="s">
        <v>315</v>
      </c>
    </row>
    <row r="97" spans="1:30" s="87" customFormat="1" ht="15" customHeight="1" x14ac:dyDescent="0.2">
      <c r="A97" s="27" t="s">
        <v>204</v>
      </c>
      <c r="B97" s="48" t="s">
        <v>205</v>
      </c>
      <c r="C97" s="3" t="s">
        <v>367</v>
      </c>
      <c r="D97" s="3" t="s">
        <v>373</v>
      </c>
      <c r="E97" s="3" t="s">
        <v>131</v>
      </c>
      <c r="F97" s="3" t="s">
        <v>366</v>
      </c>
      <c r="G97" s="3" t="s">
        <v>69</v>
      </c>
      <c r="H97" s="13">
        <v>1979</v>
      </c>
      <c r="I97" s="116">
        <v>7.9875590000000003E-16</v>
      </c>
      <c r="J97" s="116">
        <v>8.5165150000000005E-3</v>
      </c>
      <c r="K97" s="116">
        <v>0.99148349999999996</v>
      </c>
      <c r="L97" s="117" t="s">
        <v>6</v>
      </c>
      <c r="M97" s="100">
        <v>0</v>
      </c>
      <c r="N97" s="100">
        <v>0</v>
      </c>
      <c r="O97" s="100">
        <v>0</v>
      </c>
      <c r="P97" s="100">
        <v>0</v>
      </c>
      <c r="Q97" s="100">
        <v>0</v>
      </c>
      <c r="R97" s="100">
        <v>0</v>
      </c>
      <c r="S97" s="100">
        <v>0</v>
      </c>
      <c r="T97" s="100">
        <v>0</v>
      </c>
      <c r="U97" s="100">
        <v>0</v>
      </c>
      <c r="V97" s="100">
        <v>1</v>
      </c>
      <c r="W97" s="46" t="s">
        <v>16</v>
      </c>
      <c r="X97" s="24" t="s">
        <v>389</v>
      </c>
      <c r="Y97" s="23" t="s">
        <v>361</v>
      </c>
      <c r="Z97" s="23" t="s">
        <v>355</v>
      </c>
      <c r="AA97" s="23" t="s">
        <v>359</v>
      </c>
      <c r="AB97" s="14"/>
      <c r="AC97" s="27" t="s">
        <v>53</v>
      </c>
      <c r="AD97" s="28" t="s">
        <v>348</v>
      </c>
    </row>
    <row r="98" spans="1:30" s="86" customFormat="1" ht="15" customHeight="1" x14ac:dyDescent="0.2">
      <c r="A98" s="27" t="s">
        <v>206</v>
      </c>
      <c r="B98" s="48" t="s">
        <v>207</v>
      </c>
      <c r="C98" s="31" t="s">
        <v>367</v>
      </c>
      <c r="D98" s="3" t="s">
        <v>373</v>
      </c>
      <c r="E98" s="4" t="s">
        <v>131</v>
      </c>
      <c r="F98" s="2" t="s">
        <v>366</v>
      </c>
      <c r="G98" s="3" t="s">
        <v>69</v>
      </c>
      <c r="H98" s="13">
        <v>1988</v>
      </c>
      <c r="I98" s="116">
        <v>1.6379749999999999E-19</v>
      </c>
      <c r="J98" s="116">
        <v>1.9738079999999999E-6</v>
      </c>
      <c r="K98" s="116">
        <v>0.99999800000000005</v>
      </c>
      <c r="L98" s="117" t="s">
        <v>6</v>
      </c>
      <c r="M98" s="100">
        <v>0</v>
      </c>
      <c r="N98" s="100">
        <v>0</v>
      </c>
      <c r="O98" s="100">
        <v>0</v>
      </c>
      <c r="P98" s="100">
        <v>0</v>
      </c>
      <c r="Q98" s="100">
        <v>0</v>
      </c>
      <c r="R98" s="100">
        <v>0</v>
      </c>
      <c r="S98" s="100">
        <v>0</v>
      </c>
      <c r="T98" s="100">
        <v>0</v>
      </c>
      <c r="U98" s="100">
        <v>0</v>
      </c>
      <c r="V98" s="100">
        <v>1</v>
      </c>
      <c r="W98" s="46" t="s">
        <v>16</v>
      </c>
      <c r="X98" s="24" t="s">
        <v>389</v>
      </c>
      <c r="Y98" s="23" t="s">
        <v>361</v>
      </c>
      <c r="Z98" s="23" t="s">
        <v>355</v>
      </c>
      <c r="AA98" s="23" t="s">
        <v>359</v>
      </c>
      <c r="AB98" s="14"/>
      <c r="AC98" s="27" t="s">
        <v>73</v>
      </c>
      <c r="AD98" s="28" t="s">
        <v>332</v>
      </c>
    </row>
    <row r="99" spans="1:30" s="86" customFormat="1" ht="15" customHeight="1" x14ac:dyDescent="0.2">
      <c r="A99" s="27" t="s">
        <v>208</v>
      </c>
      <c r="B99" s="48" t="s">
        <v>209</v>
      </c>
      <c r="C99" s="3" t="s">
        <v>367</v>
      </c>
      <c r="D99" s="3" t="s">
        <v>373</v>
      </c>
      <c r="E99" s="3" t="s">
        <v>131</v>
      </c>
      <c r="F99" s="3" t="s">
        <v>366</v>
      </c>
      <c r="G99" s="3" t="s">
        <v>69</v>
      </c>
      <c r="H99" s="13">
        <v>1991</v>
      </c>
      <c r="I99" s="116">
        <v>3.161942E-18</v>
      </c>
      <c r="J99" s="116">
        <v>2.7820499999999999E-5</v>
      </c>
      <c r="K99" s="116">
        <v>0.99997219999999998</v>
      </c>
      <c r="L99" s="117" t="s">
        <v>6</v>
      </c>
      <c r="M99" s="100">
        <v>0</v>
      </c>
      <c r="N99" s="100">
        <v>0</v>
      </c>
      <c r="O99" s="100">
        <v>0</v>
      </c>
      <c r="P99" s="100">
        <v>0</v>
      </c>
      <c r="Q99" s="100">
        <v>0</v>
      </c>
      <c r="R99" s="100">
        <v>0</v>
      </c>
      <c r="S99" s="100">
        <v>0</v>
      </c>
      <c r="T99" s="100">
        <v>0</v>
      </c>
      <c r="U99" s="100">
        <v>0</v>
      </c>
      <c r="V99" s="100">
        <v>1</v>
      </c>
      <c r="W99" s="46" t="s">
        <v>16</v>
      </c>
      <c r="X99" s="24" t="s">
        <v>389</v>
      </c>
      <c r="Y99" s="23" t="s">
        <v>361</v>
      </c>
      <c r="Z99" s="23" t="s">
        <v>355</v>
      </c>
      <c r="AA99" s="23" t="s">
        <v>359</v>
      </c>
      <c r="AB99" s="14"/>
      <c r="AC99" s="27" t="s">
        <v>184</v>
      </c>
      <c r="AD99" s="28" t="s">
        <v>320</v>
      </c>
    </row>
    <row r="100" spans="1:30" s="88" customFormat="1" ht="15" customHeight="1" x14ac:dyDescent="0.2">
      <c r="A100" s="27" t="s">
        <v>210</v>
      </c>
      <c r="B100" s="48" t="s">
        <v>211</v>
      </c>
      <c r="C100" s="3" t="s">
        <v>367</v>
      </c>
      <c r="D100" s="2" t="s">
        <v>377</v>
      </c>
      <c r="E100" s="2" t="s">
        <v>131</v>
      </c>
      <c r="F100" s="2" t="s">
        <v>366</v>
      </c>
      <c r="G100" s="3" t="s">
        <v>69</v>
      </c>
      <c r="H100" s="14" t="s">
        <v>100</v>
      </c>
      <c r="I100" s="116">
        <v>2.1318949999999999E-15</v>
      </c>
      <c r="J100" s="116">
        <v>2.4679630000000001E-2</v>
      </c>
      <c r="K100" s="116">
        <v>0.97532039999999998</v>
      </c>
      <c r="L100" s="117" t="s">
        <v>6</v>
      </c>
      <c r="M100" s="100">
        <v>0</v>
      </c>
      <c r="N100" s="100">
        <v>0</v>
      </c>
      <c r="O100" s="100">
        <v>0</v>
      </c>
      <c r="P100" s="100">
        <v>0</v>
      </c>
      <c r="Q100" s="100">
        <v>0</v>
      </c>
      <c r="R100" s="100">
        <v>0</v>
      </c>
      <c r="S100" s="100">
        <v>0</v>
      </c>
      <c r="T100" s="100">
        <v>0</v>
      </c>
      <c r="U100" s="100">
        <v>0</v>
      </c>
      <c r="V100" s="100">
        <v>1</v>
      </c>
      <c r="W100" s="46" t="s">
        <v>16</v>
      </c>
      <c r="X100" s="24" t="s">
        <v>389</v>
      </c>
      <c r="Y100" s="23" t="s">
        <v>361</v>
      </c>
      <c r="Z100" s="23" t="s">
        <v>355</v>
      </c>
      <c r="AA100" s="23" t="s">
        <v>359</v>
      </c>
      <c r="AB100" s="14"/>
      <c r="AC100" s="27" t="s">
        <v>47</v>
      </c>
      <c r="AD100" s="28" t="s">
        <v>332</v>
      </c>
    </row>
    <row r="101" spans="1:30" s="86" customFormat="1" ht="15" customHeight="1" x14ac:dyDescent="0.2">
      <c r="A101" s="27" t="s">
        <v>212</v>
      </c>
      <c r="B101" s="103" t="s">
        <v>213</v>
      </c>
      <c r="C101" s="4" t="s">
        <v>367</v>
      </c>
      <c r="D101" s="2" t="s">
        <v>373</v>
      </c>
      <c r="E101" s="2" t="s">
        <v>131</v>
      </c>
      <c r="F101" s="2" t="s">
        <v>366</v>
      </c>
      <c r="G101" s="2" t="s">
        <v>69</v>
      </c>
      <c r="H101" s="106">
        <v>2005</v>
      </c>
      <c r="I101" s="116">
        <v>8.1571979999999994E-18</v>
      </c>
      <c r="J101" s="116">
        <v>2.274121E-4</v>
      </c>
      <c r="K101" s="116">
        <v>0.99977260000000001</v>
      </c>
      <c r="L101" s="117" t="s">
        <v>6</v>
      </c>
      <c r="M101" s="100">
        <v>0</v>
      </c>
      <c r="N101" s="100">
        <v>0</v>
      </c>
      <c r="O101" s="100">
        <v>0</v>
      </c>
      <c r="P101" s="100">
        <v>0</v>
      </c>
      <c r="Q101" s="100">
        <v>0</v>
      </c>
      <c r="R101" s="100">
        <v>0</v>
      </c>
      <c r="S101" s="100">
        <v>0</v>
      </c>
      <c r="T101" s="100">
        <v>0</v>
      </c>
      <c r="U101" s="100">
        <v>0</v>
      </c>
      <c r="V101" s="100">
        <v>1</v>
      </c>
      <c r="W101" s="46" t="s">
        <v>16</v>
      </c>
      <c r="X101" s="24" t="s">
        <v>353</v>
      </c>
      <c r="Y101" s="23" t="s">
        <v>361</v>
      </c>
      <c r="Z101" s="23" t="s">
        <v>355</v>
      </c>
      <c r="AA101" s="23" t="s">
        <v>359</v>
      </c>
      <c r="AB101" s="15"/>
      <c r="AC101" s="27" t="s">
        <v>214</v>
      </c>
      <c r="AD101" s="30" t="s">
        <v>316</v>
      </c>
    </row>
    <row r="102" spans="1:30" s="86" customFormat="1" ht="15" customHeight="1" x14ac:dyDescent="0.2">
      <c r="A102" s="27" t="s">
        <v>215</v>
      </c>
      <c r="B102" s="47" t="s">
        <v>216</v>
      </c>
      <c r="C102" s="31" t="s">
        <v>367</v>
      </c>
      <c r="D102" s="4" t="s">
        <v>377</v>
      </c>
      <c r="E102" s="2" t="s">
        <v>131</v>
      </c>
      <c r="F102" s="2" t="s">
        <v>366</v>
      </c>
      <c r="G102" s="3" t="s">
        <v>69</v>
      </c>
      <c r="H102" s="13" t="s">
        <v>217</v>
      </c>
      <c r="I102" s="116">
        <v>3.1094509999999999E-17</v>
      </c>
      <c r="J102" s="116">
        <v>3.7616240000000001E-4</v>
      </c>
      <c r="K102" s="116">
        <v>0.99962379999999995</v>
      </c>
      <c r="L102" s="117" t="s">
        <v>6</v>
      </c>
      <c r="M102" s="100">
        <v>0</v>
      </c>
      <c r="N102" s="100">
        <v>0</v>
      </c>
      <c r="O102" s="100">
        <v>0</v>
      </c>
      <c r="P102" s="100">
        <v>0</v>
      </c>
      <c r="Q102" s="100">
        <v>0</v>
      </c>
      <c r="R102" s="100">
        <v>0</v>
      </c>
      <c r="S102" s="100">
        <v>0</v>
      </c>
      <c r="T102" s="100">
        <v>0</v>
      </c>
      <c r="U102" s="100">
        <v>0</v>
      </c>
      <c r="V102" s="100">
        <v>1</v>
      </c>
      <c r="W102" s="46" t="s">
        <v>16</v>
      </c>
      <c r="X102" s="24" t="s">
        <v>353</v>
      </c>
      <c r="Y102" s="23" t="s">
        <v>361</v>
      </c>
      <c r="Z102" s="23" t="s">
        <v>355</v>
      </c>
      <c r="AA102" s="23" t="s">
        <v>359</v>
      </c>
      <c r="AB102" s="14"/>
      <c r="AC102" s="27" t="s">
        <v>218</v>
      </c>
      <c r="AD102" s="26"/>
    </row>
    <row r="103" spans="1:30" s="86" customFormat="1" ht="15" customHeight="1" x14ac:dyDescent="0.2">
      <c r="A103" s="27" t="s">
        <v>296</v>
      </c>
      <c r="B103" s="3" t="s">
        <v>297</v>
      </c>
      <c r="C103" s="3" t="s">
        <v>367</v>
      </c>
      <c r="D103" s="3" t="s">
        <v>373</v>
      </c>
      <c r="E103" s="4" t="s">
        <v>131</v>
      </c>
      <c r="F103" s="2" t="s">
        <v>366</v>
      </c>
      <c r="G103" s="3" t="s">
        <v>298</v>
      </c>
      <c r="H103" s="14" t="s">
        <v>100</v>
      </c>
      <c r="I103" s="116">
        <v>7.3087240000000003E-12</v>
      </c>
      <c r="J103" s="116">
        <v>7.0004360000000001E-4</v>
      </c>
      <c r="K103" s="116">
        <v>0.99929999999999997</v>
      </c>
      <c r="L103" s="117" t="s">
        <v>6</v>
      </c>
      <c r="M103" s="100">
        <v>0</v>
      </c>
      <c r="N103" s="100">
        <v>0</v>
      </c>
      <c r="O103" s="100">
        <v>0</v>
      </c>
      <c r="P103" s="100">
        <v>0.29649999999999999</v>
      </c>
      <c r="Q103" s="100">
        <v>7.2800000000000004E-2</v>
      </c>
      <c r="R103" s="100">
        <v>0</v>
      </c>
      <c r="S103" s="100">
        <v>0</v>
      </c>
      <c r="T103" s="100">
        <v>0</v>
      </c>
      <c r="U103" s="100">
        <v>0.63070000000000004</v>
      </c>
      <c r="V103" s="100">
        <v>0</v>
      </c>
      <c r="W103" s="23" t="s">
        <v>159</v>
      </c>
      <c r="X103" s="24" t="s">
        <v>389</v>
      </c>
      <c r="Y103" s="24" t="s">
        <v>360</v>
      </c>
      <c r="Z103" s="23" t="s">
        <v>355</v>
      </c>
      <c r="AA103" s="23" t="s">
        <v>357</v>
      </c>
      <c r="AB103" s="14"/>
      <c r="AC103" s="27" t="s">
        <v>218</v>
      </c>
      <c r="AD103" s="28" t="s">
        <v>332</v>
      </c>
    </row>
    <row r="104" spans="1:30" s="86" customFormat="1" ht="15" customHeight="1" x14ac:dyDescent="0.2">
      <c r="A104" s="27" t="s">
        <v>299</v>
      </c>
      <c r="B104" s="12" t="s">
        <v>300</v>
      </c>
      <c r="C104" s="3" t="s">
        <v>367</v>
      </c>
      <c r="D104" s="3" t="s">
        <v>374</v>
      </c>
      <c r="E104" s="2" t="s">
        <v>365</v>
      </c>
      <c r="F104" s="12" t="s">
        <v>366</v>
      </c>
      <c r="G104" s="3"/>
      <c r="H104" s="14"/>
      <c r="I104" s="121">
        <v>8.9136029999999998E-15</v>
      </c>
      <c r="J104" s="121">
        <v>3.0686880000000002E-4</v>
      </c>
      <c r="K104" s="121">
        <v>0.9996931</v>
      </c>
      <c r="L104" s="123" t="s">
        <v>6</v>
      </c>
      <c r="M104" s="122">
        <v>0</v>
      </c>
      <c r="N104" s="122">
        <v>0</v>
      </c>
      <c r="O104" s="122">
        <v>0</v>
      </c>
      <c r="P104" s="122">
        <v>0</v>
      </c>
      <c r="Q104" s="122">
        <v>2.1499999999999998E-2</v>
      </c>
      <c r="R104" s="122">
        <v>0.32779999999999998</v>
      </c>
      <c r="S104" s="122">
        <v>0</v>
      </c>
      <c r="T104" s="122">
        <v>0</v>
      </c>
      <c r="U104" s="122">
        <v>0.65069999999999995</v>
      </c>
      <c r="V104" s="122">
        <v>0</v>
      </c>
      <c r="W104" s="34" t="s">
        <v>159</v>
      </c>
      <c r="X104" s="44" t="s">
        <v>389</v>
      </c>
      <c r="Y104" s="23" t="s">
        <v>361</v>
      </c>
      <c r="Z104" s="23" t="s">
        <v>355</v>
      </c>
      <c r="AA104" s="23" t="s">
        <v>359</v>
      </c>
      <c r="AB104" s="13"/>
      <c r="AC104" s="27" t="s">
        <v>218</v>
      </c>
      <c r="AD104" s="28"/>
    </row>
    <row r="105" spans="1:30" s="86" customFormat="1" ht="11.25" x14ac:dyDescent="0.2">
      <c r="A105" s="27" t="s">
        <v>301</v>
      </c>
      <c r="B105" s="2" t="s">
        <v>302</v>
      </c>
      <c r="C105" s="3" t="s">
        <v>367</v>
      </c>
      <c r="D105" s="3" t="s">
        <v>374</v>
      </c>
      <c r="E105" s="2" t="s">
        <v>365</v>
      </c>
      <c r="F105" s="2" t="s">
        <v>366</v>
      </c>
      <c r="G105" s="3"/>
      <c r="H105" s="14"/>
      <c r="I105" s="116">
        <v>1.5153249999999999E-11</v>
      </c>
      <c r="J105" s="116">
        <v>3.1834330000000001E-2</v>
      </c>
      <c r="K105" s="116">
        <v>0.96816570000000002</v>
      </c>
      <c r="L105" s="117" t="s">
        <v>6</v>
      </c>
      <c r="M105" s="100">
        <v>0</v>
      </c>
      <c r="N105" s="100">
        <v>0</v>
      </c>
      <c r="O105" s="100">
        <v>7.4099999999999999E-2</v>
      </c>
      <c r="P105" s="100">
        <v>0</v>
      </c>
      <c r="Q105" s="100">
        <v>0.14729999999999999</v>
      </c>
      <c r="R105" s="100">
        <v>0.22950000000000001</v>
      </c>
      <c r="S105" s="100">
        <v>0</v>
      </c>
      <c r="T105" s="100">
        <v>0</v>
      </c>
      <c r="U105" s="100">
        <v>0.54910000000000003</v>
      </c>
      <c r="V105" s="100">
        <v>0</v>
      </c>
      <c r="W105" s="23" t="s">
        <v>159</v>
      </c>
      <c r="X105" s="24" t="s">
        <v>389</v>
      </c>
      <c r="Y105" s="23" t="s">
        <v>361</v>
      </c>
      <c r="Z105" s="23" t="s">
        <v>355</v>
      </c>
      <c r="AA105" s="23" t="s">
        <v>359</v>
      </c>
      <c r="AB105" s="13"/>
      <c r="AC105" s="27" t="s">
        <v>218</v>
      </c>
      <c r="AD105" s="28"/>
    </row>
    <row r="106" spans="1:30" s="86" customFormat="1" ht="11.25" x14ac:dyDescent="0.2">
      <c r="A106" s="27" t="s">
        <v>303</v>
      </c>
      <c r="B106" s="3" t="s">
        <v>304</v>
      </c>
      <c r="C106" s="3" t="s">
        <v>368</v>
      </c>
      <c r="D106" s="3" t="s">
        <v>374</v>
      </c>
      <c r="E106" s="3"/>
      <c r="F106" s="4" t="s">
        <v>388</v>
      </c>
      <c r="G106" s="3" t="s">
        <v>23</v>
      </c>
      <c r="H106" s="14"/>
      <c r="I106" s="116">
        <v>6.8838549999999995E-10</v>
      </c>
      <c r="J106" s="116">
        <v>0.1066782</v>
      </c>
      <c r="K106" s="116">
        <v>0.89332180000000005</v>
      </c>
      <c r="L106" s="117" t="s">
        <v>6</v>
      </c>
      <c r="M106" s="100">
        <v>0</v>
      </c>
      <c r="N106" s="100">
        <v>0</v>
      </c>
      <c r="O106" s="100">
        <v>2.75E-2</v>
      </c>
      <c r="P106" s="100">
        <v>6.83E-2</v>
      </c>
      <c r="Q106" s="100">
        <v>0.29709999999999998</v>
      </c>
      <c r="R106" s="100">
        <v>0</v>
      </c>
      <c r="S106" s="100">
        <v>0</v>
      </c>
      <c r="T106" s="100">
        <v>7.0099999999999996E-2</v>
      </c>
      <c r="U106" s="100">
        <v>0.53710000000000002</v>
      </c>
      <c r="V106" s="122">
        <v>0</v>
      </c>
      <c r="W106" s="23" t="s">
        <v>159</v>
      </c>
      <c r="X106" s="24" t="s">
        <v>389</v>
      </c>
      <c r="Y106" s="24" t="s">
        <v>360</v>
      </c>
      <c r="Z106" s="23" t="s">
        <v>355</v>
      </c>
      <c r="AA106" s="23" t="s">
        <v>356</v>
      </c>
      <c r="AB106" s="14"/>
      <c r="AC106" s="27" t="s">
        <v>20</v>
      </c>
      <c r="AD106" s="28" t="s">
        <v>332</v>
      </c>
    </row>
    <row r="107" spans="1:30" s="86" customFormat="1" ht="11.25" x14ac:dyDescent="0.2">
      <c r="A107" s="27" t="s">
        <v>305</v>
      </c>
      <c r="B107" s="2" t="s">
        <v>306</v>
      </c>
      <c r="C107" s="2" t="s">
        <v>367</v>
      </c>
      <c r="D107" s="10" t="s">
        <v>373</v>
      </c>
      <c r="E107" s="5" t="s">
        <v>364</v>
      </c>
      <c r="F107" s="4" t="s">
        <v>388</v>
      </c>
      <c r="G107" s="3" t="s">
        <v>307</v>
      </c>
      <c r="H107" s="13" t="s">
        <v>308</v>
      </c>
      <c r="I107" s="116">
        <v>8.7462110000000005E-7</v>
      </c>
      <c r="J107" s="116">
        <v>0.4921063</v>
      </c>
      <c r="K107" s="116">
        <v>0.50789280000000003</v>
      </c>
      <c r="L107" s="117" t="s">
        <v>6</v>
      </c>
      <c r="M107" s="100">
        <v>0</v>
      </c>
      <c r="N107" s="100">
        <v>0</v>
      </c>
      <c r="O107" s="100">
        <v>0</v>
      </c>
      <c r="P107" s="100">
        <v>0.56169999999999998</v>
      </c>
      <c r="Q107" s="100">
        <v>0</v>
      </c>
      <c r="R107" s="100">
        <v>0</v>
      </c>
      <c r="S107" s="100">
        <v>0</v>
      </c>
      <c r="T107" s="100">
        <v>0</v>
      </c>
      <c r="U107" s="100">
        <v>0.43830000000000002</v>
      </c>
      <c r="V107" s="100">
        <v>0</v>
      </c>
      <c r="W107" s="23" t="s">
        <v>159</v>
      </c>
      <c r="X107" s="24" t="s">
        <v>389</v>
      </c>
      <c r="Y107" s="24" t="s">
        <v>360</v>
      </c>
      <c r="Z107" s="23" t="s">
        <v>355</v>
      </c>
      <c r="AA107" s="23" t="s">
        <v>357</v>
      </c>
      <c r="AB107" s="13"/>
      <c r="AC107" s="27" t="s">
        <v>20</v>
      </c>
      <c r="AD107" s="28" t="s">
        <v>337</v>
      </c>
    </row>
    <row r="108" spans="1:30" x14ac:dyDescent="0.25">
      <c r="X108" s="42"/>
    </row>
    <row r="109" spans="1:30" s="18" customFormat="1" x14ac:dyDescent="0.25">
      <c r="A109" s="17" t="s">
        <v>396</v>
      </c>
      <c r="B109" s="84"/>
      <c r="F109" s="21"/>
      <c r="I109" s="113"/>
      <c r="J109" s="113"/>
      <c r="K109" s="113"/>
      <c r="L109" s="110"/>
      <c r="M109" s="110"/>
      <c r="N109" s="111"/>
      <c r="O109" s="111"/>
      <c r="P109" s="111"/>
      <c r="Q109" s="111"/>
      <c r="R109" s="111"/>
      <c r="S109" s="111"/>
      <c r="T109" s="111"/>
      <c r="U109" s="111"/>
      <c r="V109" s="111"/>
      <c r="W109" s="85"/>
      <c r="X109" s="17"/>
    </row>
    <row r="110" spans="1:30" s="18" customFormat="1" x14ac:dyDescent="0.25">
      <c r="A110" s="17" t="s">
        <v>393</v>
      </c>
      <c r="B110" s="84"/>
      <c r="F110" s="21"/>
      <c r="I110" s="113"/>
      <c r="J110" s="113"/>
      <c r="K110" s="113"/>
      <c r="L110" s="110"/>
      <c r="M110" s="110"/>
      <c r="N110" s="111"/>
      <c r="O110" s="111"/>
      <c r="P110" s="111"/>
      <c r="Q110" s="111"/>
      <c r="R110" s="111"/>
      <c r="S110" s="111"/>
      <c r="T110" s="111"/>
      <c r="U110" s="111"/>
      <c r="V110" s="111"/>
      <c r="W110" s="85"/>
      <c r="X110" s="17"/>
    </row>
    <row r="111" spans="1:30" s="18" customFormat="1" x14ac:dyDescent="0.25">
      <c r="A111" s="17" t="s">
        <v>395</v>
      </c>
      <c r="B111" s="84"/>
      <c r="F111" s="21"/>
      <c r="I111" s="113"/>
      <c r="J111" s="113"/>
      <c r="K111" s="113"/>
      <c r="L111" s="110"/>
      <c r="M111" s="110"/>
      <c r="N111" s="111"/>
      <c r="O111" s="111"/>
      <c r="P111" s="111"/>
      <c r="Q111" s="111"/>
      <c r="R111" s="111"/>
      <c r="S111" s="111"/>
      <c r="T111" s="111"/>
      <c r="U111" s="111"/>
      <c r="V111" s="111"/>
      <c r="W111" s="85"/>
      <c r="X111" s="17"/>
    </row>
    <row r="112" spans="1:30" s="18" customFormat="1" ht="15.75" customHeight="1" x14ac:dyDescent="0.25">
      <c r="A112" s="17" t="s">
        <v>394</v>
      </c>
      <c r="B112" s="84"/>
      <c r="F112" s="21"/>
      <c r="I112" s="113"/>
      <c r="J112" s="113"/>
      <c r="K112" s="113"/>
      <c r="L112" s="110"/>
      <c r="M112" s="110"/>
      <c r="N112" s="111"/>
      <c r="O112" s="111"/>
      <c r="P112" s="111"/>
      <c r="Q112" s="111"/>
      <c r="R112" s="111"/>
      <c r="S112" s="111"/>
      <c r="T112" s="111"/>
      <c r="U112" s="111"/>
      <c r="V112" s="111"/>
      <c r="W112" s="85"/>
      <c r="X112" s="17"/>
    </row>
    <row r="113" spans="1:24" s="109" customFormat="1" x14ac:dyDescent="0.25">
      <c r="A113" s="108" t="s">
        <v>426</v>
      </c>
      <c r="B113" s="21"/>
      <c r="F113" s="21"/>
      <c r="I113" s="87"/>
      <c r="J113" s="87"/>
      <c r="K113" s="87"/>
      <c r="L113" s="110"/>
      <c r="M113" s="110"/>
      <c r="N113" s="111"/>
      <c r="O113" s="111"/>
      <c r="P113" s="111"/>
      <c r="Q113" s="111"/>
      <c r="R113" s="111"/>
      <c r="S113" s="111"/>
      <c r="T113" s="111"/>
      <c r="U113" s="111"/>
      <c r="V113" s="111"/>
      <c r="W113" s="112"/>
      <c r="X113" s="108"/>
    </row>
    <row r="114" spans="1:24" s="109" customFormat="1" x14ac:dyDescent="0.25">
      <c r="A114" s="108" t="s">
        <v>400</v>
      </c>
      <c r="B114" s="21"/>
      <c r="F114" s="21"/>
      <c r="I114" s="87"/>
      <c r="J114" s="87"/>
      <c r="K114" s="87"/>
      <c r="L114" s="110"/>
      <c r="M114" s="110"/>
      <c r="N114" s="111"/>
      <c r="O114" s="111"/>
      <c r="P114" s="111"/>
      <c r="Q114" s="111"/>
      <c r="R114" s="111"/>
      <c r="S114" s="111"/>
      <c r="T114" s="111"/>
      <c r="U114" s="111"/>
      <c r="V114" s="111"/>
      <c r="W114" s="112"/>
      <c r="X114" s="108"/>
    </row>
    <row r="115" spans="1:24" s="109" customFormat="1" x14ac:dyDescent="0.25">
      <c r="A115" s="108" t="s">
        <v>427</v>
      </c>
      <c r="B115" s="21"/>
      <c r="F115" s="21"/>
      <c r="I115" s="87"/>
      <c r="J115" s="87"/>
      <c r="K115" s="87"/>
      <c r="L115" s="110"/>
      <c r="M115" s="110"/>
      <c r="N115" s="111"/>
      <c r="O115" s="111"/>
      <c r="P115" s="111"/>
      <c r="Q115" s="111"/>
      <c r="R115" s="111"/>
      <c r="S115" s="111"/>
      <c r="T115" s="111"/>
      <c r="U115" s="111"/>
      <c r="V115" s="111"/>
      <c r="W115" s="112"/>
      <c r="X115" s="108"/>
    </row>
    <row r="116" spans="1:24" s="109" customFormat="1" x14ac:dyDescent="0.25">
      <c r="A116" s="108" t="s">
        <v>423</v>
      </c>
      <c r="B116" s="21"/>
      <c r="F116" s="21"/>
      <c r="I116" s="87"/>
      <c r="J116" s="87"/>
      <c r="K116" s="87"/>
      <c r="L116" s="110"/>
      <c r="M116" s="110"/>
      <c r="N116" s="111"/>
      <c r="O116" s="111"/>
      <c r="P116" s="111"/>
      <c r="Q116" s="111"/>
      <c r="R116" s="111"/>
      <c r="S116" s="111"/>
      <c r="T116" s="111"/>
      <c r="U116" s="111"/>
      <c r="V116" s="111"/>
      <c r="W116" s="112"/>
      <c r="X116" s="108"/>
    </row>
    <row r="117" spans="1:24" s="18" customFormat="1" x14ac:dyDescent="0.25">
      <c r="A117" s="17" t="s">
        <v>412</v>
      </c>
      <c r="B117" s="84"/>
      <c r="F117" s="21"/>
      <c r="I117" s="113"/>
      <c r="J117" s="113"/>
      <c r="K117" s="113"/>
      <c r="L117" s="110"/>
      <c r="M117" s="110"/>
      <c r="N117" s="111"/>
      <c r="O117" s="111"/>
      <c r="P117" s="111"/>
      <c r="Q117" s="111"/>
      <c r="R117" s="111"/>
      <c r="S117" s="111"/>
      <c r="T117" s="111"/>
      <c r="U117" s="111"/>
      <c r="V117" s="111"/>
      <c r="W117" s="85"/>
      <c r="X117" s="17"/>
    </row>
    <row r="118" spans="1:24" s="18" customFormat="1" x14ac:dyDescent="0.25">
      <c r="A118" s="84" t="s">
        <v>415</v>
      </c>
      <c r="F118" s="21"/>
      <c r="I118" s="113"/>
      <c r="J118" s="113"/>
      <c r="K118" s="113"/>
      <c r="L118" s="110"/>
      <c r="M118" s="110"/>
      <c r="N118" s="111"/>
      <c r="O118" s="111"/>
      <c r="P118" s="111"/>
      <c r="Q118" s="111"/>
      <c r="R118" s="111"/>
      <c r="S118" s="111"/>
      <c r="T118" s="111"/>
      <c r="U118" s="111"/>
      <c r="V118" s="111"/>
      <c r="W118" s="85"/>
      <c r="X118" s="17"/>
    </row>
    <row r="119" spans="1:24" s="18" customFormat="1" x14ac:dyDescent="0.25">
      <c r="A119" s="84" t="s">
        <v>417</v>
      </c>
      <c r="F119" s="21"/>
      <c r="I119" s="87"/>
      <c r="J119" s="87"/>
      <c r="K119" s="87"/>
      <c r="L119" s="110"/>
      <c r="M119" s="110"/>
      <c r="N119" s="111"/>
      <c r="O119" s="111"/>
      <c r="P119" s="111"/>
      <c r="Q119" s="111"/>
      <c r="R119" s="111"/>
      <c r="S119" s="111"/>
      <c r="T119" s="111"/>
      <c r="U119" s="111"/>
      <c r="V119" s="111"/>
      <c r="W119" s="85"/>
      <c r="X119" s="17"/>
    </row>
    <row r="120" spans="1:24" s="18" customFormat="1" x14ac:dyDescent="0.25">
      <c r="A120" s="84" t="s">
        <v>420</v>
      </c>
      <c r="F120" s="21"/>
      <c r="I120" s="87"/>
      <c r="J120" s="87"/>
      <c r="K120" s="87"/>
      <c r="L120" s="110"/>
      <c r="M120" s="110"/>
      <c r="N120" s="111"/>
      <c r="O120" s="111"/>
      <c r="P120" s="111"/>
      <c r="Q120" s="111"/>
      <c r="R120" s="111"/>
      <c r="S120" s="111"/>
      <c r="T120" s="111"/>
      <c r="U120" s="111"/>
      <c r="V120" s="111"/>
      <c r="W120" s="85"/>
      <c r="X120" s="17"/>
    </row>
    <row r="121" spans="1:24" s="18" customFormat="1" x14ac:dyDescent="0.25">
      <c r="A121" s="17" t="s">
        <v>422</v>
      </c>
      <c r="B121" s="84"/>
      <c r="F121" s="21"/>
      <c r="I121" s="87"/>
      <c r="J121" s="87"/>
      <c r="K121" s="87"/>
      <c r="L121" s="110"/>
      <c r="M121" s="110"/>
      <c r="N121" s="111"/>
      <c r="O121" s="111"/>
      <c r="P121" s="111"/>
      <c r="Q121" s="111"/>
      <c r="R121" s="111"/>
      <c r="S121" s="111"/>
      <c r="T121" s="111"/>
      <c r="U121" s="111"/>
      <c r="V121" s="111"/>
      <c r="W121" s="85"/>
      <c r="X121" s="17"/>
    </row>
    <row r="122" spans="1:24" x14ac:dyDescent="0.25">
      <c r="A122" s="6"/>
      <c r="I122" s="87"/>
      <c r="J122" s="87"/>
      <c r="K122" s="87"/>
      <c r="L122" s="111"/>
      <c r="M122" s="111"/>
      <c r="W122" s="1"/>
      <c r="X122" s="42"/>
    </row>
    <row r="123" spans="1:24" x14ac:dyDescent="0.25">
      <c r="A123" s="6"/>
      <c r="I123" s="87"/>
      <c r="J123" s="87"/>
      <c r="K123" s="87"/>
      <c r="L123" s="111"/>
      <c r="M123" s="111"/>
      <c r="W123" s="1"/>
      <c r="X123" s="42"/>
    </row>
    <row r="124" spans="1:24" x14ac:dyDescent="0.25">
      <c r="A124" s="6"/>
      <c r="I124" s="87"/>
      <c r="J124" s="87"/>
      <c r="K124" s="87"/>
      <c r="L124" s="111"/>
      <c r="M124" s="111"/>
      <c r="W124" s="1"/>
      <c r="X124" s="42"/>
    </row>
    <row r="125" spans="1:24" x14ac:dyDescent="0.25">
      <c r="A125" s="6"/>
      <c r="I125" s="87"/>
      <c r="J125" s="87"/>
      <c r="K125" s="87"/>
      <c r="L125" s="111"/>
      <c r="M125" s="111"/>
      <c r="W125" s="1"/>
      <c r="X125" s="42"/>
    </row>
    <row r="126" spans="1:24" x14ac:dyDescent="0.25">
      <c r="A126" s="6"/>
      <c r="I126" s="87"/>
      <c r="J126" s="87"/>
      <c r="K126" s="87"/>
      <c r="L126" s="111"/>
      <c r="M126" s="111"/>
      <c r="W126" s="1"/>
      <c r="X126" s="42"/>
    </row>
    <row r="127" spans="1:24" x14ac:dyDescent="0.25">
      <c r="A127" s="6"/>
      <c r="I127" s="87"/>
      <c r="J127" s="87"/>
      <c r="K127" s="87"/>
      <c r="L127" s="111"/>
      <c r="M127" s="111"/>
      <c r="W127" s="1"/>
      <c r="X127" s="42"/>
    </row>
    <row r="128" spans="1:24" x14ac:dyDescent="0.25">
      <c r="A128" s="6"/>
      <c r="I128" s="87"/>
      <c r="J128" s="87"/>
      <c r="K128" s="87"/>
      <c r="L128" s="111"/>
      <c r="M128" s="111"/>
      <c r="W128" s="1"/>
      <c r="X128" s="42"/>
    </row>
    <row r="129" spans="1:24" x14ac:dyDescent="0.25">
      <c r="A129" s="6"/>
      <c r="I129" s="87"/>
      <c r="J129" s="87"/>
      <c r="K129" s="87"/>
      <c r="L129" s="111"/>
      <c r="M129" s="111"/>
      <c r="W129" s="1"/>
      <c r="X129" s="42"/>
    </row>
    <row r="130" spans="1:24" x14ac:dyDescent="0.25">
      <c r="A130" s="6"/>
      <c r="I130" s="87"/>
      <c r="J130" s="87"/>
      <c r="K130" s="87"/>
      <c r="L130" s="111"/>
      <c r="M130" s="111"/>
      <c r="W130" s="1"/>
      <c r="X130" s="42"/>
    </row>
    <row r="131" spans="1:24" x14ac:dyDescent="0.25">
      <c r="A131" s="6"/>
      <c r="I131" s="87"/>
      <c r="J131" s="87"/>
      <c r="K131" s="87"/>
      <c r="L131" s="111"/>
      <c r="M131" s="111"/>
      <c r="W131" s="1"/>
      <c r="X131" s="42"/>
    </row>
    <row r="132" spans="1:24" x14ac:dyDescent="0.25">
      <c r="A132" s="6"/>
      <c r="I132" s="87"/>
      <c r="J132" s="87"/>
      <c r="K132" s="87"/>
      <c r="L132" s="111"/>
      <c r="M132" s="111"/>
      <c r="W132" s="1"/>
      <c r="X132" s="42"/>
    </row>
    <row r="133" spans="1:24" x14ac:dyDescent="0.25">
      <c r="A133" s="6"/>
      <c r="I133" s="87"/>
      <c r="J133" s="87"/>
      <c r="K133" s="87"/>
      <c r="L133" s="111"/>
      <c r="M133" s="111"/>
      <c r="W133" s="1"/>
      <c r="X133" s="42"/>
    </row>
    <row r="134" spans="1:24" x14ac:dyDescent="0.25">
      <c r="A134" s="6"/>
      <c r="I134" s="87"/>
      <c r="J134" s="87"/>
      <c r="K134" s="87"/>
      <c r="L134" s="111"/>
      <c r="M134" s="111"/>
      <c r="W134" s="1"/>
      <c r="X134" s="42"/>
    </row>
    <row r="135" spans="1:24" x14ac:dyDescent="0.25">
      <c r="A135" s="6"/>
      <c r="I135" s="87"/>
      <c r="J135" s="87"/>
      <c r="K135" s="87"/>
      <c r="L135" s="111"/>
      <c r="M135" s="111"/>
      <c r="W135" s="1"/>
      <c r="X135" s="42"/>
    </row>
    <row r="136" spans="1:24" x14ac:dyDescent="0.25">
      <c r="A136" s="6"/>
      <c r="I136" s="87"/>
      <c r="J136" s="87"/>
      <c r="K136" s="87"/>
      <c r="L136" s="111"/>
      <c r="M136" s="111"/>
      <c r="W136" s="1"/>
      <c r="X136" s="42"/>
    </row>
    <row r="137" spans="1:24" x14ac:dyDescent="0.25">
      <c r="A137" s="6"/>
      <c r="I137" s="87"/>
      <c r="J137" s="87"/>
      <c r="K137" s="87"/>
      <c r="L137" s="111"/>
      <c r="M137" s="111"/>
      <c r="W137" s="1"/>
      <c r="X137" s="42"/>
    </row>
    <row r="138" spans="1:24" x14ac:dyDescent="0.25">
      <c r="A138" s="6"/>
      <c r="I138" s="87"/>
      <c r="J138" s="87"/>
      <c r="K138" s="87"/>
      <c r="L138" s="111"/>
      <c r="M138" s="111"/>
      <c r="W138" s="1"/>
      <c r="X138" s="42"/>
    </row>
    <row r="139" spans="1:24" x14ac:dyDescent="0.25">
      <c r="A139" s="6"/>
      <c r="I139" s="87"/>
      <c r="J139" s="87"/>
      <c r="K139" s="87"/>
      <c r="L139" s="111"/>
      <c r="M139" s="111"/>
      <c r="W139" s="1"/>
      <c r="X139" s="42"/>
    </row>
    <row r="140" spans="1:24" x14ac:dyDescent="0.25">
      <c r="A140" s="6"/>
      <c r="I140" s="87"/>
      <c r="J140" s="87"/>
      <c r="K140" s="87"/>
      <c r="L140" s="111"/>
      <c r="M140" s="111"/>
      <c r="W140" s="1"/>
      <c r="X140" s="42"/>
    </row>
    <row r="141" spans="1:24" x14ac:dyDescent="0.25">
      <c r="A141" s="6"/>
      <c r="I141" s="87"/>
      <c r="J141" s="87"/>
      <c r="K141" s="87"/>
      <c r="L141" s="111"/>
      <c r="M141" s="111"/>
      <c r="W141" s="1"/>
      <c r="X141" s="42"/>
    </row>
    <row r="142" spans="1:24" x14ac:dyDescent="0.25">
      <c r="A142" s="6"/>
      <c r="I142" s="87"/>
      <c r="J142" s="87"/>
      <c r="K142" s="87"/>
      <c r="L142" s="111"/>
      <c r="M142" s="111"/>
      <c r="W142" s="1"/>
      <c r="X142" s="42"/>
    </row>
    <row r="143" spans="1:24" x14ac:dyDescent="0.25">
      <c r="A143" s="6"/>
      <c r="I143" s="87"/>
      <c r="J143" s="87"/>
      <c r="K143" s="87"/>
      <c r="L143" s="111"/>
      <c r="M143" s="111"/>
      <c r="W143" s="1"/>
      <c r="X143" s="42"/>
    </row>
    <row r="144" spans="1:24" x14ac:dyDescent="0.25">
      <c r="A144" s="6"/>
      <c r="I144" s="87"/>
      <c r="J144" s="87"/>
      <c r="K144" s="87"/>
      <c r="L144" s="111"/>
      <c r="M144" s="111"/>
      <c r="W144" s="1"/>
      <c r="X144" s="42"/>
    </row>
    <row r="145" spans="1:24" x14ac:dyDescent="0.25">
      <c r="A145" s="6"/>
      <c r="I145" s="87"/>
      <c r="J145" s="87"/>
      <c r="K145" s="87"/>
      <c r="L145" s="111"/>
      <c r="M145" s="111"/>
      <c r="W145" s="1"/>
      <c r="X145" s="42"/>
    </row>
    <row r="146" spans="1:24" x14ac:dyDescent="0.25">
      <c r="A146" s="6"/>
      <c r="I146" s="87"/>
      <c r="J146" s="87"/>
      <c r="K146" s="87"/>
      <c r="L146" s="111"/>
      <c r="M146" s="111"/>
      <c r="W146" s="1"/>
      <c r="X146" s="42"/>
    </row>
    <row r="147" spans="1:24" x14ac:dyDescent="0.25">
      <c r="A147" s="6"/>
      <c r="I147" s="87"/>
      <c r="J147" s="87"/>
      <c r="K147" s="87"/>
      <c r="L147" s="111"/>
      <c r="M147" s="111"/>
      <c r="W147" s="1"/>
      <c r="X147" s="42"/>
    </row>
    <row r="148" spans="1:24" x14ac:dyDescent="0.25">
      <c r="A148" s="6"/>
      <c r="I148" s="87"/>
      <c r="J148" s="87"/>
      <c r="K148" s="87"/>
      <c r="L148" s="111"/>
      <c r="M148" s="111"/>
      <c r="W148" s="1"/>
      <c r="X148" s="42"/>
    </row>
    <row r="149" spans="1:24" x14ac:dyDescent="0.25">
      <c r="A149" s="6"/>
      <c r="I149" s="87"/>
      <c r="J149" s="87"/>
      <c r="K149" s="87"/>
      <c r="L149" s="111"/>
      <c r="M149" s="111"/>
      <c r="W149" s="1"/>
      <c r="X149" s="42"/>
    </row>
    <row r="150" spans="1:24" x14ac:dyDescent="0.25">
      <c r="A150" s="6"/>
      <c r="I150" s="87"/>
      <c r="J150" s="87"/>
      <c r="K150" s="87"/>
      <c r="L150" s="111"/>
      <c r="M150" s="111"/>
      <c r="W150" s="1"/>
      <c r="X150" s="42"/>
    </row>
    <row r="151" spans="1:24" x14ac:dyDescent="0.25">
      <c r="A151" s="6"/>
      <c r="I151" s="87"/>
      <c r="J151" s="87"/>
      <c r="K151" s="87"/>
      <c r="L151" s="111"/>
      <c r="M151" s="111"/>
      <c r="W151" s="1"/>
      <c r="X151" s="42"/>
    </row>
    <row r="152" spans="1:24" x14ac:dyDescent="0.25">
      <c r="A152" s="6"/>
      <c r="I152" s="87"/>
      <c r="J152" s="87"/>
      <c r="K152" s="87"/>
      <c r="L152" s="111"/>
      <c r="M152" s="111"/>
      <c r="W152" s="1"/>
      <c r="X152" s="42"/>
    </row>
    <row r="153" spans="1:24" x14ac:dyDescent="0.25">
      <c r="A153" s="6"/>
      <c r="I153" s="87"/>
      <c r="J153" s="87"/>
      <c r="K153" s="87"/>
      <c r="L153" s="111"/>
      <c r="M153" s="111"/>
      <c r="W153" s="1"/>
      <c r="X153" s="42"/>
    </row>
    <row r="154" spans="1:24" x14ac:dyDescent="0.25">
      <c r="A154" s="6"/>
      <c r="I154" s="87"/>
      <c r="J154" s="87"/>
      <c r="K154" s="87"/>
      <c r="L154" s="111"/>
      <c r="M154" s="111"/>
      <c r="W154" s="1"/>
      <c r="X154" s="42"/>
    </row>
    <row r="155" spans="1:24" x14ac:dyDescent="0.25">
      <c r="A155" s="6"/>
      <c r="I155" s="87"/>
      <c r="J155" s="87"/>
      <c r="K155" s="87"/>
      <c r="L155" s="111"/>
      <c r="M155" s="111"/>
      <c r="W155" s="1"/>
      <c r="X155" s="42"/>
    </row>
    <row r="156" spans="1:24" x14ac:dyDescent="0.25">
      <c r="A156" s="6"/>
      <c r="I156" s="87"/>
      <c r="J156" s="87"/>
      <c r="K156" s="87"/>
      <c r="L156" s="111"/>
      <c r="M156" s="111"/>
      <c r="W156" s="1"/>
      <c r="X156" s="42"/>
    </row>
    <row r="157" spans="1:24" x14ac:dyDescent="0.25">
      <c r="A157" s="6"/>
      <c r="I157" s="87"/>
      <c r="J157" s="87"/>
      <c r="K157" s="87"/>
      <c r="L157" s="111"/>
      <c r="M157" s="111"/>
      <c r="W157" s="1"/>
      <c r="X157" s="42"/>
    </row>
    <row r="158" spans="1:24" x14ac:dyDescent="0.25">
      <c r="A158" s="6"/>
      <c r="I158" s="87"/>
      <c r="J158" s="87"/>
      <c r="K158" s="87"/>
      <c r="L158" s="111"/>
      <c r="M158" s="111"/>
      <c r="W158" s="1"/>
      <c r="X158" s="42"/>
    </row>
    <row r="159" spans="1:24" x14ac:dyDescent="0.25">
      <c r="A159" s="6"/>
      <c r="I159" s="87"/>
      <c r="J159" s="87"/>
      <c r="K159" s="87"/>
      <c r="L159" s="111"/>
      <c r="M159" s="111"/>
      <c r="W159" s="1"/>
      <c r="X159" s="42"/>
    </row>
    <row r="160" spans="1:24" x14ac:dyDescent="0.25">
      <c r="A160" s="6"/>
      <c r="I160" s="87"/>
      <c r="J160" s="87"/>
      <c r="K160" s="87"/>
      <c r="L160" s="111"/>
      <c r="M160" s="111"/>
      <c r="W160" s="1"/>
      <c r="X160" s="42"/>
    </row>
    <row r="161" spans="1:24" x14ac:dyDescent="0.25">
      <c r="A161" s="6"/>
      <c r="I161" s="87"/>
      <c r="J161" s="87"/>
      <c r="K161" s="87"/>
      <c r="L161" s="111"/>
      <c r="M161" s="111"/>
      <c r="W161" s="1"/>
      <c r="X161" s="42"/>
    </row>
    <row r="162" spans="1:24" x14ac:dyDescent="0.25">
      <c r="A162" s="6"/>
      <c r="I162" s="87"/>
      <c r="J162" s="87"/>
      <c r="K162" s="87"/>
      <c r="L162" s="111"/>
      <c r="M162" s="111"/>
      <c r="W162" s="1"/>
      <c r="X162" s="42"/>
    </row>
    <row r="163" spans="1:24" x14ac:dyDescent="0.25">
      <c r="A163" s="6"/>
      <c r="I163" s="87"/>
      <c r="J163" s="87"/>
      <c r="K163" s="87"/>
      <c r="L163" s="111"/>
      <c r="M163" s="111"/>
      <c r="W163" s="1"/>
      <c r="X163" s="42"/>
    </row>
    <row r="164" spans="1:24" x14ac:dyDescent="0.25">
      <c r="A164" s="6"/>
      <c r="I164" s="87"/>
      <c r="J164" s="87"/>
      <c r="K164" s="87"/>
      <c r="L164" s="111"/>
      <c r="M164" s="111"/>
      <c r="W164" s="1"/>
      <c r="X164" s="42"/>
    </row>
    <row r="165" spans="1:24" x14ac:dyDescent="0.25">
      <c r="A165" s="6"/>
      <c r="I165" s="87"/>
      <c r="J165" s="87"/>
      <c r="K165" s="87"/>
      <c r="L165" s="111"/>
      <c r="M165" s="111"/>
      <c r="W165" s="1"/>
      <c r="X165" s="42"/>
    </row>
    <row r="166" spans="1:24" x14ac:dyDescent="0.25">
      <c r="A166" s="6"/>
      <c r="I166" s="87"/>
      <c r="J166" s="87"/>
      <c r="K166" s="87"/>
      <c r="L166" s="111"/>
      <c r="M166" s="111"/>
      <c r="W166" s="1"/>
      <c r="X166" s="42"/>
    </row>
    <row r="167" spans="1:24" x14ac:dyDescent="0.25">
      <c r="A167" s="6"/>
      <c r="I167" s="87"/>
      <c r="J167" s="87"/>
      <c r="K167" s="87"/>
      <c r="L167" s="111"/>
      <c r="M167" s="111"/>
      <c r="W167" s="1"/>
      <c r="X167" s="42"/>
    </row>
    <row r="168" spans="1:24" x14ac:dyDescent="0.25">
      <c r="A168" s="6"/>
      <c r="I168" s="87"/>
      <c r="J168" s="87"/>
      <c r="K168" s="87"/>
      <c r="L168" s="111"/>
      <c r="M168" s="111"/>
      <c r="W168" s="1"/>
      <c r="X168" s="42"/>
    </row>
    <row r="169" spans="1:24" x14ac:dyDescent="0.25">
      <c r="A169" s="6"/>
      <c r="I169" s="87"/>
      <c r="J169" s="87"/>
      <c r="K169" s="87"/>
      <c r="L169" s="111"/>
      <c r="M169" s="111"/>
      <c r="W169" s="1"/>
      <c r="X169" s="42"/>
    </row>
    <row r="170" spans="1:24" x14ac:dyDescent="0.25">
      <c r="A170" s="6"/>
      <c r="I170" s="87"/>
      <c r="J170" s="87"/>
      <c r="K170" s="87"/>
      <c r="L170" s="111"/>
      <c r="M170" s="111"/>
      <c r="W170" s="1"/>
      <c r="X170" s="42"/>
    </row>
    <row r="171" spans="1:24" x14ac:dyDescent="0.25">
      <c r="A171" s="6"/>
      <c r="I171" s="87"/>
      <c r="J171" s="87"/>
      <c r="K171" s="87"/>
      <c r="L171" s="111"/>
      <c r="M171" s="111"/>
      <c r="W171" s="1"/>
      <c r="X171" s="42"/>
    </row>
    <row r="172" spans="1:24" x14ac:dyDescent="0.25">
      <c r="A172" s="6"/>
      <c r="I172" s="87"/>
      <c r="J172" s="87"/>
      <c r="K172" s="87"/>
      <c r="L172" s="111"/>
      <c r="M172" s="111"/>
      <c r="W172" s="1"/>
      <c r="X172" s="42"/>
    </row>
    <row r="173" spans="1:24" x14ac:dyDescent="0.25">
      <c r="A173" s="6"/>
      <c r="I173" s="87"/>
      <c r="J173" s="87"/>
      <c r="K173" s="87"/>
      <c r="L173" s="111"/>
      <c r="M173" s="111"/>
      <c r="W173" s="1"/>
      <c r="X173" s="42"/>
    </row>
    <row r="174" spans="1:24" x14ac:dyDescent="0.25">
      <c r="A174" s="6"/>
      <c r="I174" s="87"/>
      <c r="J174" s="87"/>
      <c r="K174" s="87"/>
      <c r="L174" s="111"/>
      <c r="M174" s="111"/>
      <c r="W174" s="1"/>
      <c r="X174" s="42"/>
    </row>
    <row r="175" spans="1:24" x14ac:dyDescent="0.25">
      <c r="A175" s="6"/>
      <c r="I175" s="87"/>
      <c r="J175" s="87"/>
      <c r="K175" s="87"/>
      <c r="L175" s="111"/>
      <c r="M175" s="111"/>
      <c r="W175" s="1"/>
      <c r="X175" s="42"/>
    </row>
    <row r="176" spans="1:24" x14ac:dyDescent="0.25">
      <c r="A176" s="6"/>
      <c r="I176" s="87"/>
      <c r="J176" s="87"/>
      <c r="K176" s="87"/>
      <c r="L176" s="111"/>
      <c r="M176" s="111"/>
      <c r="W176" s="1"/>
      <c r="X176" s="42"/>
    </row>
    <row r="177" spans="1:24" x14ac:dyDescent="0.25">
      <c r="A177" s="6"/>
      <c r="I177" s="87"/>
      <c r="J177" s="87"/>
      <c r="K177" s="87"/>
      <c r="L177" s="111"/>
      <c r="M177" s="111"/>
      <c r="W177" s="1"/>
      <c r="X177" s="42"/>
    </row>
    <row r="178" spans="1:24" x14ac:dyDescent="0.25">
      <c r="A178" s="6"/>
      <c r="I178" s="87"/>
      <c r="J178" s="87"/>
      <c r="K178" s="87"/>
      <c r="L178" s="111"/>
      <c r="M178" s="111"/>
      <c r="W178" s="1"/>
      <c r="X178" s="42"/>
    </row>
    <row r="179" spans="1:24" x14ac:dyDescent="0.25">
      <c r="A179" s="6"/>
      <c r="I179" s="87"/>
      <c r="J179" s="87"/>
      <c r="K179" s="87"/>
      <c r="L179" s="111"/>
      <c r="M179" s="111"/>
      <c r="W179" s="1"/>
      <c r="X179" s="42"/>
    </row>
    <row r="180" spans="1:24" x14ac:dyDescent="0.25">
      <c r="A180" s="6"/>
      <c r="I180" s="87"/>
      <c r="J180" s="87"/>
      <c r="K180" s="87"/>
      <c r="L180" s="111"/>
      <c r="M180" s="111"/>
      <c r="W180" s="1"/>
      <c r="X180" s="42"/>
    </row>
    <row r="181" spans="1:24" x14ac:dyDescent="0.25">
      <c r="A181" s="6"/>
      <c r="I181" s="87"/>
      <c r="J181" s="87"/>
      <c r="K181" s="87"/>
      <c r="L181" s="111"/>
      <c r="M181" s="111"/>
      <c r="W181" s="1"/>
      <c r="X181" s="42"/>
    </row>
    <row r="182" spans="1:24" x14ac:dyDescent="0.25">
      <c r="A182" s="6"/>
      <c r="I182" s="87"/>
      <c r="J182" s="87"/>
      <c r="K182" s="87"/>
      <c r="L182" s="111"/>
      <c r="M182" s="111"/>
      <c r="W182" s="1"/>
      <c r="X182" s="42"/>
    </row>
    <row r="183" spans="1:24" x14ac:dyDescent="0.25">
      <c r="A183" s="6"/>
      <c r="I183" s="87"/>
      <c r="J183" s="87"/>
      <c r="K183" s="87"/>
      <c r="L183" s="111"/>
      <c r="M183" s="111"/>
      <c r="W183" s="1"/>
      <c r="X183" s="42"/>
    </row>
    <row r="184" spans="1:24" x14ac:dyDescent="0.25">
      <c r="A184" s="6"/>
      <c r="I184" s="87"/>
      <c r="J184" s="87"/>
      <c r="K184" s="87"/>
      <c r="L184" s="111"/>
      <c r="M184" s="111"/>
      <c r="W184" s="1"/>
      <c r="X184" s="42"/>
    </row>
    <row r="185" spans="1:24" x14ac:dyDescent="0.25">
      <c r="A185" s="6"/>
      <c r="I185" s="87"/>
      <c r="J185" s="87"/>
      <c r="K185" s="87"/>
      <c r="L185" s="111"/>
      <c r="M185" s="111"/>
      <c r="W185" s="1"/>
      <c r="X185" s="42"/>
    </row>
    <row r="186" spans="1:24" x14ac:dyDescent="0.25">
      <c r="A186" s="6"/>
      <c r="I186" s="87"/>
      <c r="J186" s="87"/>
      <c r="K186" s="87"/>
      <c r="L186" s="111"/>
      <c r="M186" s="111"/>
      <c r="W186" s="1"/>
      <c r="X186" s="42"/>
    </row>
    <row r="187" spans="1:24" x14ac:dyDescent="0.25">
      <c r="A187" s="6"/>
      <c r="I187" s="87"/>
      <c r="J187" s="87"/>
      <c r="K187" s="87"/>
      <c r="L187" s="111"/>
      <c r="M187" s="111"/>
      <c r="W187" s="1"/>
      <c r="X187" s="42"/>
    </row>
    <row r="188" spans="1:24" x14ac:dyDescent="0.25">
      <c r="A188" s="6"/>
      <c r="I188" s="87"/>
      <c r="J188" s="87"/>
      <c r="K188" s="87"/>
      <c r="L188" s="111"/>
      <c r="M188" s="111"/>
      <c r="W188" s="1"/>
      <c r="X188" s="42"/>
    </row>
    <row r="189" spans="1:24" x14ac:dyDescent="0.25">
      <c r="A189" s="6"/>
      <c r="I189" s="87"/>
      <c r="J189" s="87"/>
      <c r="K189" s="87"/>
      <c r="L189" s="111"/>
      <c r="M189" s="111"/>
      <c r="W189" s="1"/>
      <c r="X189" s="42"/>
    </row>
    <row r="190" spans="1:24" x14ac:dyDescent="0.25">
      <c r="A190" s="6"/>
      <c r="I190" s="87"/>
      <c r="J190" s="87"/>
      <c r="K190" s="87"/>
      <c r="L190" s="111"/>
      <c r="M190" s="111"/>
      <c r="W190" s="1"/>
      <c r="X190" s="42"/>
    </row>
    <row r="191" spans="1:24" x14ac:dyDescent="0.25">
      <c r="A191" s="6"/>
      <c r="I191" s="87"/>
      <c r="J191" s="87"/>
      <c r="K191" s="87"/>
      <c r="L191" s="111"/>
      <c r="M191" s="111"/>
      <c r="W191" s="1"/>
      <c r="X191" s="42"/>
    </row>
    <row r="192" spans="1:24" x14ac:dyDescent="0.25">
      <c r="A192" s="6"/>
      <c r="I192" s="87"/>
      <c r="J192" s="87"/>
      <c r="K192" s="87"/>
      <c r="L192" s="111"/>
      <c r="M192" s="111"/>
      <c r="W192" s="1"/>
      <c r="X192" s="42"/>
    </row>
    <row r="193" spans="1:24" x14ac:dyDescent="0.25">
      <c r="A193" s="6"/>
      <c r="I193" s="87"/>
      <c r="J193" s="87"/>
      <c r="K193" s="87"/>
      <c r="L193" s="111"/>
      <c r="M193" s="111"/>
      <c r="W193" s="1"/>
      <c r="X193" s="42"/>
    </row>
    <row r="194" spans="1:24" x14ac:dyDescent="0.25">
      <c r="A194" s="6"/>
      <c r="I194" s="87"/>
      <c r="J194" s="87"/>
      <c r="K194" s="87"/>
      <c r="L194" s="111"/>
      <c r="M194" s="111"/>
      <c r="W194" s="1"/>
      <c r="X194" s="42"/>
    </row>
    <row r="195" spans="1:24" x14ac:dyDescent="0.25">
      <c r="A195" s="6"/>
      <c r="I195" s="87"/>
      <c r="J195" s="87"/>
      <c r="K195" s="87"/>
      <c r="L195" s="111"/>
      <c r="M195" s="111"/>
      <c r="W195" s="1"/>
      <c r="X195" s="42"/>
    </row>
    <row r="196" spans="1:24" x14ac:dyDescent="0.25">
      <c r="A196" s="6"/>
      <c r="I196" s="87"/>
      <c r="J196" s="87"/>
      <c r="K196" s="87"/>
      <c r="L196" s="111"/>
      <c r="M196" s="111"/>
      <c r="W196" s="1"/>
      <c r="X196" s="42"/>
    </row>
    <row r="197" spans="1:24" x14ac:dyDescent="0.25">
      <c r="A197" s="6"/>
      <c r="B197" s="40"/>
      <c r="I197" s="87"/>
      <c r="J197" s="87"/>
      <c r="K197" s="87"/>
      <c r="L197" s="111"/>
      <c r="M197" s="111"/>
      <c r="W197" s="1"/>
      <c r="X197" s="42"/>
    </row>
    <row r="198" spans="1:24" x14ac:dyDescent="0.25">
      <c r="A198" s="6"/>
      <c r="B198" s="40"/>
      <c r="I198" s="87"/>
      <c r="J198" s="87"/>
      <c r="K198" s="87"/>
      <c r="L198" s="111"/>
      <c r="M198" s="111"/>
      <c r="W198" s="1"/>
      <c r="X198" s="42"/>
    </row>
    <row r="199" spans="1:24" x14ac:dyDescent="0.25">
      <c r="A199" s="6"/>
      <c r="B199" s="40"/>
      <c r="I199" s="87"/>
      <c r="J199" s="87"/>
      <c r="K199" s="87"/>
      <c r="L199" s="111"/>
      <c r="M199" s="111"/>
      <c r="W199" s="1"/>
      <c r="X199" s="42"/>
    </row>
    <row r="200" spans="1:24" x14ac:dyDescent="0.25">
      <c r="A200" s="6"/>
      <c r="B200" s="40"/>
      <c r="I200" s="87"/>
      <c r="J200" s="87"/>
      <c r="K200" s="87"/>
      <c r="L200" s="111"/>
      <c r="M200" s="111"/>
      <c r="W200" s="1"/>
      <c r="X200" s="42"/>
    </row>
    <row r="201" spans="1:24" x14ac:dyDescent="0.25">
      <c r="A201" s="6"/>
      <c r="B201" s="40"/>
      <c r="I201" s="87"/>
      <c r="J201" s="87"/>
      <c r="K201" s="87"/>
      <c r="L201" s="111"/>
      <c r="M201" s="111"/>
      <c r="W201" s="1"/>
      <c r="X201" s="42"/>
    </row>
    <row r="202" spans="1:24" x14ac:dyDescent="0.25">
      <c r="A202" s="6"/>
      <c r="B202" s="40"/>
      <c r="I202" s="87"/>
      <c r="J202" s="87"/>
      <c r="K202" s="87"/>
      <c r="L202" s="111"/>
      <c r="M202" s="111"/>
      <c r="W202" s="1"/>
      <c r="X202" s="42"/>
    </row>
    <row r="203" spans="1:24" x14ac:dyDescent="0.25">
      <c r="A203" s="6"/>
      <c r="B203" s="40"/>
      <c r="I203" s="87"/>
      <c r="J203" s="87"/>
      <c r="K203" s="87"/>
      <c r="L203" s="111"/>
      <c r="M203" s="111"/>
      <c r="W203" s="1"/>
      <c r="X203" s="42"/>
    </row>
    <row r="204" spans="1:24" x14ac:dyDescent="0.25">
      <c r="A204" s="6"/>
      <c r="B204" s="40"/>
      <c r="I204" s="87"/>
      <c r="J204" s="87"/>
      <c r="K204" s="87"/>
      <c r="L204" s="111"/>
      <c r="M204" s="111"/>
      <c r="W204" s="1"/>
      <c r="X204" s="42"/>
    </row>
    <row r="205" spans="1:24" x14ac:dyDescent="0.25">
      <c r="A205" s="6"/>
      <c r="B205" s="40"/>
      <c r="I205" s="87"/>
      <c r="J205" s="87"/>
      <c r="K205" s="87"/>
      <c r="L205" s="111"/>
      <c r="M205" s="111"/>
      <c r="W205" s="1"/>
      <c r="X205" s="42"/>
    </row>
    <row r="206" spans="1:24" x14ac:dyDescent="0.25">
      <c r="A206" s="6"/>
      <c r="B206" s="40"/>
      <c r="I206" s="87"/>
      <c r="J206" s="87"/>
      <c r="K206" s="87"/>
      <c r="L206" s="111"/>
      <c r="M206" s="111"/>
      <c r="W206" s="1"/>
      <c r="X206" s="42"/>
    </row>
    <row r="207" spans="1:24" x14ac:dyDescent="0.25">
      <c r="A207" s="6"/>
      <c r="B207" s="40"/>
      <c r="I207" s="87"/>
      <c r="J207" s="87"/>
      <c r="K207" s="87"/>
      <c r="L207" s="111"/>
      <c r="M207" s="111"/>
      <c r="W207" s="1"/>
      <c r="X207" s="42"/>
    </row>
    <row r="208" spans="1:24" x14ac:dyDescent="0.25">
      <c r="A208" s="6"/>
      <c r="B208" s="40"/>
      <c r="I208" s="87"/>
      <c r="J208" s="87"/>
      <c r="K208" s="87"/>
      <c r="L208" s="111"/>
      <c r="M208" s="111"/>
      <c r="W208" s="1"/>
      <c r="X208" s="42"/>
    </row>
    <row r="209" spans="1:24" x14ac:dyDescent="0.25">
      <c r="A209" s="6"/>
      <c r="B209" s="40"/>
      <c r="I209" s="87"/>
      <c r="J209" s="87"/>
      <c r="K209" s="87"/>
      <c r="L209" s="111"/>
      <c r="M209" s="111"/>
      <c r="W209" s="1"/>
      <c r="X209" s="42"/>
    </row>
    <row r="210" spans="1:24" x14ac:dyDescent="0.25">
      <c r="A210" s="6"/>
      <c r="B210" s="40"/>
      <c r="I210" s="87"/>
      <c r="J210" s="87"/>
      <c r="K210" s="87"/>
      <c r="L210" s="111"/>
      <c r="M210" s="111"/>
      <c r="W210" s="1"/>
      <c r="X210" s="42"/>
    </row>
    <row r="211" spans="1:24" x14ac:dyDescent="0.25">
      <c r="A211" s="6"/>
      <c r="B211" s="40"/>
      <c r="I211" s="87"/>
      <c r="J211" s="87"/>
      <c r="K211" s="87"/>
      <c r="L211" s="111"/>
      <c r="M211" s="111"/>
      <c r="W211" s="1"/>
      <c r="X211" s="42"/>
    </row>
    <row r="212" spans="1:24" x14ac:dyDescent="0.25">
      <c r="A212" s="6"/>
      <c r="B212" s="40"/>
      <c r="I212" s="87"/>
      <c r="J212" s="87"/>
      <c r="K212" s="87"/>
      <c r="L212" s="111"/>
      <c r="M212" s="111"/>
      <c r="W212" s="1"/>
      <c r="X212" s="42"/>
    </row>
    <row r="213" spans="1:24" x14ac:dyDescent="0.25">
      <c r="A213" s="6"/>
      <c r="B213" s="40"/>
      <c r="I213" s="87"/>
      <c r="J213" s="87"/>
      <c r="K213" s="87"/>
      <c r="L213" s="111"/>
      <c r="M213" s="111"/>
      <c r="W213" s="1"/>
      <c r="X213" s="42"/>
    </row>
    <row r="214" spans="1:24" x14ac:dyDescent="0.25">
      <c r="A214" s="6"/>
      <c r="B214" s="40"/>
      <c r="I214" s="87"/>
      <c r="J214" s="87"/>
      <c r="K214" s="87"/>
      <c r="L214" s="111"/>
      <c r="M214" s="111"/>
      <c r="W214" s="1"/>
      <c r="X214" s="42"/>
    </row>
    <row r="215" spans="1:24" x14ac:dyDescent="0.25">
      <c r="A215" s="6"/>
      <c r="B215" s="40"/>
      <c r="I215" s="87"/>
      <c r="J215" s="87"/>
      <c r="K215" s="87"/>
      <c r="L215" s="111"/>
      <c r="M215" s="111"/>
      <c r="W215" s="1"/>
      <c r="X215" s="42"/>
    </row>
    <row r="216" spans="1:24" x14ac:dyDescent="0.25">
      <c r="A216" s="6"/>
      <c r="B216" s="40"/>
      <c r="I216" s="87"/>
      <c r="J216" s="87"/>
      <c r="K216" s="87"/>
      <c r="L216" s="111"/>
      <c r="M216" s="111"/>
      <c r="W216" s="1"/>
      <c r="X216" s="42"/>
    </row>
    <row r="217" spans="1:24" x14ac:dyDescent="0.25">
      <c r="A217" s="6"/>
      <c r="B217" s="40"/>
      <c r="I217" s="87"/>
      <c r="J217" s="87"/>
      <c r="K217" s="87"/>
      <c r="L217" s="111"/>
      <c r="M217" s="111"/>
      <c r="W217" s="1"/>
      <c r="X217" s="42"/>
    </row>
    <row r="218" spans="1:24" x14ac:dyDescent="0.25">
      <c r="A218" s="6"/>
      <c r="B218" s="40"/>
      <c r="I218" s="87"/>
      <c r="J218" s="87"/>
      <c r="K218" s="87"/>
      <c r="L218" s="111"/>
      <c r="M218" s="111"/>
      <c r="W218" s="1"/>
      <c r="X218" s="42"/>
    </row>
    <row r="219" spans="1:24" x14ac:dyDescent="0.25">
      <c r="A219" s="6"/>
      <c r="B219" s="40"/>
      <c r="I219" s="87"/>
      <c r="J219" s="87"/>
      <c r="K219" s="87"/>
      <c r="L219" s="111"/>
      <c r="M219" s="111"/>
      <c r="W219" s="1"/>
      <c r="X219" s="42"/>
    </row>
    <row r="220" spans="1:24" x14ac:dyDescent="0.25">
      <c r="A220" s="6"/>
      <c r="B220" s="40"/>
      <c r="I220" s="87"/>
      <c r="J220" s="87"/>
      <c r="K220" s="87"/>
      <c r="L220" s="111"/>
      <c r="M220" s="111"/>
      <c r="W220" s="1"/>
      <c r="X220" s="42"/>
    </row>
    <row r="221" spans="1:24" x14ac:dyDescent="0.25">
      <c r="A221" s="6"/>
      <c r="B221" s="40"/>
      <c r="I221" s="87"/>
      <c r="J221" s="87"/>
      <c r="K221" s="87"/>
      <c r="L221" s="111"/>
      <c r="M221" s="111"/>
      <c r="W221" s="1"/>
      <c r="X221" s="42"/>
    </row>
    <row r="222" spans="1:24" x14ac:dyDescent="0.25">
      <c r="A222" s="6"/>
      <c r="B222" s="40"/>
      <c r="I222" s="87"/>
      <c r="J222" s="87"/>
      <c r="K222" s="87"/>
      <c r="L222" s="111"/>
      <c r="M222" s="111"/>
      <c r="W222" s="1"/>
      <c r="X222" s="42"/>
    </row>
    <row r="223" spans="1:24" x14ac:dyDescent="0.25">
      <c r="A223" s="6"/>
      <c r="B223" s="40"/>
      <c r="I223" s="87"/>
      <c r="J223" s="87"/>
      <c r="K223" s="87"/>
      <c r="L223" s="111"/>
      <c r="M223" s="111"/>
      <c r="W223" s="1"/>
      <c r="X223" s="42"/>
    </row>
    <row r="224" spans="1:24" x14ac:dyDescent="0.25">
      <c r="A224" s="6"/>
      <c r="B224" s="40"/>
      <c r="I224" s="87"/>
      <c r="J224" s="87"/>
      <c r="K224" s="87"/>
      <c r="L224" s="111"/>
      <c r="M224" s="111"/>
      <c r="W224" s="1"/>
      <c r="X224" s="42"/>
    </row>
    <row r="225" spans="1:24" x14ac:dyDescent="0.25">
      <c r="A225" s="6"/>
      <c r="B225" s="40"/>
      <c r="I225" s="87"/>
      <c r="J225" s="87"/>
      <c r="K225" s="87"/>
      <c r="L225" s="111"/>
      <c r="M225" s="111"/>
      <c r="W225" s="1"/>
      <c r="X225" s="42"/>
    </row>
    <row r="226" spans="1:24" x14ac:dyDescent="0.25">
      <c r="A226" s="6"/>
      <c r="B226" s="40"/>
      <c r="I226" s="87"/>
      <c r="J226" s="87"/>
      <c r="K226" s="87"/>
      <c r="L226" s="111"/>
      <c r="M226" s="111"/>
      <c r="W226" s="1"/>
      <c r="X226" s="42"/>
    </row>
    <row r="227" spans="1:24" x14ac:dyDescent="0.25">
      <c r="A227" s="6"/>
      <c r="B227" s="40"/>
      <c r="I227" s="87"/>
      <c r="J227" s="87"/>
      <c r="K227" s="87"/>
      <c r="L227" s="111"/>
      <c r="M227" s="111"/>
      <c r="W227" s="1"/>
      <c r="X227" s="42"/>
    </row>
    <row r="228" spans="1:24" x14ac:dyDescent="0.25">
      <c r="A228" s="6"/>
      <c r="B228" s="40"/>
      <c r="I228" s="87"/>
      <c r="J228" s="87"/>
      <c r="K228" s="87"/>
      <c r="L228" s="111"/>
      <c r="M228" s="111"/>
      <c r="W228" s="1"/>
      <c r="X228" s="42"/>
    </row>
    <row r="229" spans="1:24" x14ac:dyDescent="0.25">
      <c r="A229" s="6"/>
      <c r="B229" s="40"/>
      <c r="I229" s="87"/>
      <c r="J229" s="87"/>
      <c r="K229" s="87"/>
      <c r="L229" s="111"/>
      <c r="M229" s="111"/>
      <c r="W229" s="1"/>
      <c r="X229" s="42"/>
    </row>
    <row r="230" spans="1:24" x14ac:dyDescent="0.25">
      <c r="A230" s="6"/>
      <c r="B230" s="40"/>
      <c r="I230" s="87"/>
      <c r="J230" s="87"/>
      <c r="K230" s="87"/>
      <c r="L230" s="111"/>
      <c r="M230" s="111"/>
      <c r="W230" s="1"/>
      <c r="X230" s="42"/>
    </row>
    <row r="231" spans="1:24" x14ac:dyDescent="0.25">
      <c r="A231" s="6"/>
      <c r="B231" s="40"/>
      <c r="I231" s="87"/>
      <c r="J231" s="87"/>
      <c r="K231" s="87"/>
      <c r="L231" s="111"/>
      <c r="M231" s="111"/>
      <c r="W231" s="1"/>
      <c r="X231" s="42"/>
    </row>
    <row r="232" spans="1:24" x14ac:dyDescent="0.25">
      <c r="A232" s="6"/>
      <c r="B232" s="40"/>
      <c r="I232" s="87"/>
      <c r="J232" s="87"/>
      <c r="K232" s="87"/>
      <c r="L232" s="111"/>
      <c r="M232" s="111"/>
      <c r="W232" s="1"/>
      <c r="X232" s="42"/>
    </row>
    <row r="233" spans="1:24" x14ac:dyDescent="0.25">
      <c r="A233" s="6"/>
      <c r="B233" s="40"/>
      <c r="I233" s="87"/>
      <c r="J233" s="87"/>
      <c r="K233" s="87"/>
      <c r="L233" s="111"/>
      <c r="M233" s="111"/>
      <c r="W233" s="1"/>
      <c r="X233" s="42"/>
    </row>
    <row r="234" spans="1:24" x14ac:dyDescent="0.25">
      <c r="A234" s="6"/>
      <c r="B234" s="40"/>
      <c r="I234" s="87"/>
      <c r="J234" s="87"/>
      <c r="K234" s="87"/>
      <c r="L234" s="111"/>
      <c r="M234" s="111"/>
      <c r="W234" s="1"/>
      <c r="X234" s="42"/>
    </row>
    <row r="235" spans="1:24" x14ac:dyDescent="0.25">
      <c r="A235" s="6"/>
      <c r="B235" s="40"/>
      <c r="I235" s="87"/>
      <c r="J235" s="87"/>
      <c r="K235" s="87"/>
      <c r="L235" s="111"/>
      <c r="M235" s="111"/>
      <c r="W235" s="1"/>
      <c r="X235" s="42"/>
    </row>
    <row r="236" spans="1:24" x14ac:dyDescent="0.25">
      <c r="A236" s="6"/>
      <c r="B236" s="40"/>
      <c r="I236" s="87"/>
      <c r="J236" s="87"/>
      <c r="K236" s="87"/>
      <c r="L236" s="111"/>
      <c r="M236" s="111"/>
      <c r="W236" s="1"/>
      <c r="X236" s="42"/>
    </row>
    <row r="237" spans="1:24" x14ac:dyDescent="0.25">
      <c r="A237" s="6"/>
      <c r="B237" s="40"/>
      <c r="I237" s="87"/>
      <c r="J237" s="87"/>
      <c r="K237" s="87"/>
      <c r="L237" s="111"/>
      <c r="M237" s="111"/>
      <c r="W237" s="1"/>
      <c r="X237" s="42"/>
    </row>
    <row r="238" spans="1:24" x14ac:dyDescent="0.25">
      <c r="A238" s="6"/>
      <c r="B238" s="40"/>
      <c r="I238" s="87"/>
      <c r="J238" s="87"/>
      <c r="K238" s="87"/>
      <c r="L238" s="111"/>
      <c r="M238" s="111"/>
      <c r="W238" s="1"/>
      <c r="X238" s="42"/>
    </row>
    <row r="239" spans="1:24" x14ac:dyDescent="0.25">
      <c r="A239" s="6"/>
      <c r="B239" s="40"/>
      <c r="I239" s="87"/>
      <c r="J239" s="87"/>
      <c r="K239" s="87"/>
      <c r="L239" s="111"/>
      <c r="M239" s="111"/>
      <c r="W239" s="1"/>
      <c r="X239" s="42"/>
    </row>
    <row r="240" spans="1:24" x14ac:dyDescent="0.25">
      <c r="A240" s="6"/>
      <c r="B240" s="40"/>
      <c r="I240" s="87"/>
      <c r="J240" s="87"/>
      <c r="K240" s="87"/>
      <c r="L240" s="111"/>
      <c r="M240" s="111"/>
      <c r="W240" s="1"/>
      <c r="X240" s="42"/>
    </row>
    <row r="241" spans="1:24" x14ac:dyDescent="0.25">
      <c r="A241" s="6"/>
      <c r="B241" s="40"/>
      <c r="I241" s="87"/>
      <c r="J241" s="87"/>
      <c r="K241" s="87"/>
      <c r="L241" s="111"/>
      <c r="M241" s="111"/>
      <c r="W241" s="1"/>
      <c r="X241" s="42"/>
    </row>
    <row r="242" spans="1:24" x14ac:dyDescent="0.25">
      <c r="A242" s="6"/>
      <c r="B242" s="40"/>
      <c r="I242" s="87"/>
      <c r="J242" s="87"/>
      <c r="K242" s="87"/>
      <c r="L242" s="111"/>
      <c r="M242" s="111"/>
      <c r="W242" s="1"/>
      <c r="X242" s="42"/>
    </row>
    <row r="243" spans="1:24" x14ac:dyDescent="0.25">
      <c r="A243" s="6"/>
      <c r="B243" s="40"/>
      <c r="I243" s="87"/>
      <c r="J243" s="87"/>
      <c r="K243" s="87"/>
      <c r="L243" s="111"/>
      <c r="M243" s="111"/>
      <c r="W243" s="1"/>
      <c r="X243" s="42"/>
    </row>
    <row r="244" spans="1:24" x14ac:dyDescent="0.25">
      <c r="A244" s="6"/>
      <c r="B244" s="40"/>
      <c r="I244" s="87"/>
      <c r="J244" s="87"/>
      <c r="K244" s="87"/>
      <c r="L244" s="111"/>
      <c r="M244" s="111"/>
      <c r="W244" s="1"/>
      <c r="X244" s="42"/>
    </row>
    <row r="245" spans="1:24" x14ac:dyDescent="0.25">
      <c r="A245" s="6"/>
      <c r="B245" s="40"/>
      <c r="I245" s="87"/>
      <c r="J245" s="87"/>
      <c r="K245" s="87"/>
      <c r="L245" s="111"/>
      <c r="M245" s="111"/>
      <c r="W245" s="1"/>
      <c r="X245" s="42"/>
    </row>
    <row r="246" spans="1:24" x14ac:dyDescent="0.25">
      <c r="A246" s="6"/>
      <c r="B246" s="40"/>
      <c r="I246" s="87"/>
      <c r="J246" s="87"/>
      <c r="K246" s="87"/>
      <c r="L246" s="111"/>
      <c r="M246" s="111"/>
      <c r="W246" s="1"/>
      <c r="X246" s="42"/>
    </row>
    <row r="247" spans="1:24" x14ac:dyDescent="0.25">
      <c r="A247" s="6"/>
      <c r="B247" s="40"/>
      <c r="I247" s="87"/>
      <c r="J247" s="87"/>
      <c r="K247" s="87"/>
      <c r="L247" s="111"/>
      <c r="M247" s="111"/>
      <c r="W247" s="1"/>
      <c r="X247" s="42"/>
    </row>
    <row r="248" spans="1:24" x14ac:dyDescent="0.25">
      <c r="A248" s="6"/>
      <c r="B248" s="40"/>
      <c r="I248" s="87"/>
      <c r="J248" s="87"/>
      <c r="K248" s="87"/>
      <c r="L248" s="111"/>
      <c r="M248" s="111"/>
      <c r="W248" s="1"/>
      <c r="X248" s="42"/>
    </row>
    <row r="249" spans="1:24" x14ac:dyDescent="0.25">
      <c r="A249" s="6"/>
      <c r="B249" s="40"/>
      <c r="I249" s="87"/>
      <c r="J249" s="87"/>
      <c r="K249" s="87"/>
      <c r="L249" s="111"/>
      <c r="M249" s="111"/>
      <c r="W249" s="1"/>
      <c r="X249" s="42"/>
    </row>
    <row r="250" spans="1:24" x14ac:dyDescent="0.25">
      <c r="A250" s="6"/>
      <c r="B250" s="40"/>
      <c r="I250" s="87"/>
      <c r="J250" s="87"/>
      <c r="K250" s="87"/>
      <c r="L250" s="111"/>
      <c r="M250" s="111"/>
      <c r="W250" s="1"/>
      <c r="X250" s="42"/>
    </row>
    <row r="251" spans="1:24" x14ac:dyDescent="0.25">
      <c r="A251" s="6"/>
      <c r="B251" s="40"/>
      <c r="I251" s="87"/>
      <c r="J251" s="87"/>
      <c r="K251" s="87"/>
      <c r="L251" s="111"/>
      <c r="M251" s="111"/>
      <c r="W251" s="1"/>
      <c r="X251" s="42"/>
    </row>
    <row r="252" spans="1:24" x14ac:dyDescent="0.25">
      <c r="A252" s="6"/>
      <c r="B252" s="40"/>
      <c r="I252" s="87"/>
      <c r="J252" s="87"/>
      <c r="K252" s="87"/>
      <c r="L252" s="111"/>
      <c r="M252" s="111"/>
      <c r="W252" s="1"/>
      <c r="X252" s="42"/>
    </row>
    <row r="253" spans="1:24" x14ac:dyDescent="0.25">
      <c r="A253" s="6"/>
      <c r="B253" s="40"/>
      <c r="I253" s="87"/>
      <c r="J253" s="87"/>
      <c r="K253" s="87"/>
      <c r="L253" s="111"/>
      <c r="M253" s="111"/>
      <c r="W253" s="1"/>
      <c r="X253" s="42"/>
    </row>
    <row r="254" spans="1:24" x14ac:dyDescent="0.25">
      <c r="A254" s="6"/>
      <c r="B254" s="40"/>
      <c r="I254" s="87"/>
      <c r="J254" s="87"/>
      <c r="K254" s="87"/>
      <c r="L254" s="111"/>
      <c r="M254" s="111"/>
      <c r="W254" s="1"/>
      <c r="X254" s="42"/>
    </row>
    <row r="255" spans="1:24" x14ac:dyDescent="0.25">
      <c r="A255" s="6"/>
      <c r="B255" s="40"/>
      <c r="I255" s="87"/>
      <c r="J255" s="87"/>
      <c r="K255" s="87"/>
      <c r="L255" s="111"/>
      <c r="M255" s="111"/>
      <c r="W255" s="1"/>
      <c r="X255" s="42"/>
    </row>
    <row r="256" spans="1:24" x14ac:dyDescent="0.25">
      <c r="A256" s="6"/>
      <c r="B256" s="40"/>
      <c r="I256" s="87"/>
      <c r="J256" s="87"/>
      <c r="K256" s="87"/>
      <c r="L256" s="111"/>
      <c r="M256" s="111"/>
      <c r="W256" s="1"/>
      <c r="X256" s="42"/>
    </row>
    <row r="257" spans="1:24" x14ac:dyDescent="0.25">
      <c r="A257" s="6"/>
      <c r="B257" s="40"/>
      <c r="I257" s="87"/>
      <c r="J257" s="87"/>
      <c r="K257" s="87"/>
      <c r="L257" s="111"/>
      <c r="M257" s="111"/>
      <c r="W257" s="1"/>
      <c r="X257" s="42"/>
    </row>
    <row r="258" spans="1:24" x14ac:dyDescent="0.25">
      <c r="A258" s="6"/>
      <c r="B258" s="40"/>
      <c r="I258" s="87"/>
      <c r="J258" s="87"/>
      <c r="K258" s="87"/>
      <c r="L258" s="111"/>
      <c r="M258" s="111"/>
      <c r="W258" s="1"/>
      <c r="X258" s="42"/>
    </row>
    <row r="259" spans="1:24" x14ac:dyDescent="0.25">
      <c r="A259" s="6"/>
      <c r="B259" s="40"/>
      <c r="I259" s="87"/>
      <c r="J259" s="87"/>
      <c r="K259" s="87"/>
      <c r="L259" s="111"/>
      <c r="M259" s="111"/>
      <c r="W259" s="1"/>
      <c r="X259" s="42"/>
    </row>
    <row r="260" spans="1:24" x14ac:dyDescent="0.25">
      <c r="A260" s="6"/>
      <c r="B260" s="40"/>
      <c r="I260" s="87"/>
      <c r="J260" s="87"/>
      <c r="K260" s="87"/>
      <c r="L260" s="111"/>
      <c r="M260" s="111"/>
      <c r="W260" s="1"/>
      <c r="X260" s="42"/>
    </row>
    <row r="261" spans="1:24" x14ac:dyDescent="0.25">
      <c r="A261" s="6"/>
      <c r="B261" s="40"/>
      <c r="I261" s="87"/>
      <c r="J261" s="87"/>
      <c r="K261" s="87"/>
      <c r="L261" s="111"/>
      <c r="M261" s="111"/>
      <c r="W261" s="1"/>
      <c r="X261" s="42"/>
    </row>
    <row r="262" spans="1:24" x14ac:dyDescent="0.25">
      <c r="A262" s="6"/>
      <c r="B262" s="40"/>
      <c r="I262" s="87"/>
      <c r="J262" s="87"/>
      <c r="K262" s="87"/>
      <c r="L262" s="111"/>
      <c r="M262" s="111"/>
      <c r="W262" s="1"/>
      <c r="X262" s="42"/>
    </row>
    <row r="263" spans="1:24" x14ac:dyDescent="0.25">
      <c r="A263" s="6"/>
      <c r="B263" s="40"/>
      <c r="I263" s="87"/>
      <c r="J263" s="87"/>
      <c r="K263" s="87"/>
      <c r="L263" s="111"/>
      <c r="M263" s="111"/>
      <c r="W263" s="1"/>
      <c r="X263" s="42"/>
    </row>
    <row r="264" spans="1:24" x14ac:dyDescent="0.25">
      <c r="A264" s="6"/>
      <c r="B264" s="40"/>
      <c r="I264" s="87"/>
      <c r="J264" s="87"/>
      <c r="K264" s="87"/>
      <c r="L264" s="111"/>
      <c r="M264" s="111"/>
      <c r="W264" s="1"/>
      <c r="X264" s="42"/>
    </row>
    <row r="265" spans="1:24" x14ac:dyDescent="0.25">
      <c r="A265" s="6"/>
      <c r="B265" s="40"/>
      <c r="I265" s="87"/>
      <c r="J265" s="87"/>
      <c r="K265" s="87"/>
      <c r="L265" s="111"/>
      <c r="M265" s="111"/>
      <c r="W265" s="1"/>
      <c r="X265" s="42"/>
    </row>
    <row r="266" spans="1:24" x14ac:dyDescent="0.25">
      <c r="A266" s="6"/>
      <c r="B266" s="40"/>
      <c r="I266" s="87"/>
      <c r="J266" s="87"/>
      <c r="K266" s="87"/>
      <c r="L266" s="111"/>
      <c r="M266" s="111"/>
      <c r="W266" s="1"/>
      <c r="X266" s="42"/>
    </row>
    <row r="267" spans="1:24" x14ac:dyDescent="0.25">
      <c r="A267" s="6"/>
      <c r="B267" s="40"/>
      <c r="I267" s="87"/>
      <c r="J267" s="87"/>
      <c r="K267" s="87"/>
      <c r="L267" s="111"/>
      <c r="M267" s="111"/>
      <c r="W267" s="1"/>
      <c r="X267" s="42"/>
    </row>
    <row r="268" spans="1:24" x14ac:dyDescent="0.25">
      <c r="A268" s="6"/>
      <c r="B268" s="40"/>
      <c r="I268" s="87"/>
      <c r="J268" s="87"/>
      <c r="K268" s="87"/>
      <c r="L268" s="111"/>
      <c r="M268" s="111"/>
      <c r="W268" s="1"/>
      <c r="X268" s="42"/>
    </row>
    <row r="269" spans="1:24" x14ac:dyDescent="0.25">
      <c r="A269" s="6"/>
      <c r="B269" s="40"/>
      <c r="I269" s="87"/>
      <c r="J269" s="87"/>
      <c r="K269" s="87"/>
      <c r="L269" s="111"/>
      <c r="M269" s="111"/>
      <c r="W269" s="1"/>
      <c r="X269" s="42"/>
    </row>
    <row r="270" spans="1:24" x14ac:dyDescent="0.25">
      <c r="A270" s="6"/>
      <c r="B270" s="40"/>
      <c r="I270" s="87"/>
      <c r="J270" s="87"/>
      <c r="K270" s="87"/>
      <c r="L270" s="111"/>
      <c r="M270" s="111"/>
      <c r="W270" s="1"/>
      <c r="X270" s="42"/>
    </row>
    <row r="271" spans="1:24" x14ac:dyDescent="0.25">
      <c r="A271" s="6"/>
      <c r="B271" s="40"/>
      <c r="I271" s="87"/>
      <c r="J271" s="87"/>
      <c r="K271" s="87"/>
      <c r="L271" s="111"/>
      <c r="M271" s="111"/>
      <c r="W271" s="1"/>
      <c r="X271" s="42"/>
    </row>
    <row r="272" spans="1:24" x14ac:dyDescent="0.25">
      <c r="A272" s="6"/>
      <c r="B272" s="40"/>
      <c r="I272" s="87"/>
      <c r="J272" s="87"/>
      <c r="K272" s="87"/>
      <c r="L272" s="111"/>
      <c r="M272" s="111"/>
      <c r="W272" s="1"/>
      <c r="X272" s="42"/>
    </row>
    <row r="273" spans="1:24" x14ac:dyDescent="0.25">
      <c r="A273" s="6"/>
      <c r="B273" s="40"/>
      <c r="I273" s="87"/>
      <c r="J273" s="87"/>
      <c r="K273" s="87"/>
      <c r="L273" s="111"/>
      <c r="M273" s="111"/>
      <c r="W273" s="1"/>
      <c r="X273" s="42"/>
    </row>
    <row r="274" spans="1:24" x14ac:dyDescent="0.25">
      <c r="A274" s="6"/>
      <c r="B274" s="40"/>
      <c r="I274" s="87"/>
      <c r="J274" s="87"/>
      <c r="K274" s="87"/>
      <c r="L274" s="111"/>
      <c r="M274" s="111"/>
      <c r="W274" s="1"/>
      <c r="X274" s="42"/>
    </row>
    <row r="275" spans="1:24" x14ac:dyDescent="0.25">
      <c r="A275" s="6"/>
      <c r="B275" s="40"/>
      <c r="I275" s="87"/>
      <c r="J275" s="87"/>
      <c r="K275" s="87"/>
      <c r="L275" s="111"/>
      <c r="M275" s="111"/>
      <c r="W275" s="1"/>
      <c r="X275" s="42"/>
    </row>
    <row r="276" spans="1:24" x14ac:dyDescent="0.25">
      <c r="A276" s="6"/>
      <c r="B276" s="40"/>
      <c r="I276" s="87"/>
      <c r="J276" s="87"/>
      <c r="K276" s="87"/>
      <c r="L276" s="111"/>
      <c r="M276" s="111"/>
      <c r="W276" s="1"/>
      <c r="X276" s="42"/>
    </row>
    <row r="277" spans="1:24" x14ac:dyDescent="0.25">
      <c r="A277" s="6"/>
      <c r="B277" s="40"/>
      <c r="I277" s="87"/>
      <c r="J277" s="87"/>
      <c r="K277" s="87"/>
      <c r="L277" s="111"/>
      <c r="M277" s="111"/>
      <c r="W277" s="1"/>
      <c r="X277" s="42"/>
    </row>
    <row r="278" spans="1:24" x14ac:dyDescent="0.25">
      <c r="A278" s="6"/>
      <c r="B278" s="40"/>
      <c r="I278" s="87"/>
      <c r="J278" s="87"/>
      <c r="K278" s="87"/>
      <c r="L278" s="111"/>
      <c r="M278" s="111"/>
      <c r="W278" s="1"/>
      <c r="X278" s="42"/>
    </row>
    <row r="279" spans="1:24" x14ac:dyDescent="0.25">
      <c r="A279" s="6"/>
      <c r="B279" s="40"/>
      <c r="I279" s="87"/>
      <c r="J279" s="87"/>
      <c r="K279" s="87"/>
      <c r="L279" s="111"/>
      <c r="M279" s="111"/>
      <c r="W279" s="1"/>
      <c r="X279" s="42"/>
    </row>
    <row r="280" spans="1:24" x14ac:dyDescent="0.25">
      <c r="A280" s="6"/>
      <c r="B280" s="40"/>
      <c r="I280" s="87"/>
      <c r="J280" s="87"/>
      <c r="K280" s="87"/>
      <c r="L280" s="111"/>
      <c r="M280" s="111"/>
      <c r="W280" s="1"/>
      <c r="X280" s="42"/>
    </row>
    <row r="281" spans="1:24" x14ac:dyDescent="0.25">
      <c r="A281" s="6"/>
      <c r="B281" s="40"/>
      <c r="I281" s="87"/>
      <c r="J281" s="87"/>
      <c r="K281" s="87"/>
      <c r="L281" s="111"/>
      <c r="M281" s="111"/>
      <c r="W281" s="1"/>
      <c r="X281" s="42"/>
    </row>
    <row r="282" spans="1:24" x14ac:dyDescent="0.25">
      <c r="A282" s="6"/>
      <c r="B282" s="40"/>
      <c r="I282" s="87"/>
      <c r="J282" s="87"/>
      <c r="K282" s="87"/>
      <c r="L282" s="111"/>
      <c r="M282" s="111"/>
      <c r="W282" s="1"/>
      <c r="X282" s="42"/>
    </row>
    <row r="283" spans="1:24" x14ac:dyDescent="0.25">
      <c r="A283" s="6"/>
      <c r="B283" s="40"/>
      <c r="I283" s="87"/>
      <c r="J283" s="87"/>
      <c r="K283" s="87"/>
      <c r="L283" s="111"/>
      <c r="M283" s="111"/>
      <c r="W283" s="1"/>
      <c r="X283" s="42"/>
    </row>
    <row r="284" spans="1:24" x14ac:dyDescent="0.25">
      <c r="A284" s="6"/>
      <c r="B284" s="40"/>
      <c r="I284" s="87"/>
      <c r="J284" s="87"/>
      <c r="K284" s="87"/>
      <c r="L284" s="111"/>
      <c r="M284" s="111"/>
      <c r="W284" s="1"/>
      <c r="X284" s="42"/>
    </row>
    <row r="285" spans="1:24" x14ac:dyDescent="0.25">
      <c r="A285" s="6"/>
      <c r="B285" s="40"/>
      <c r="I285" s="87"/>
      <c r="J285" s="87"/>
      <c r="K285" s="87"/>
      <c r="L285" s="111"/>
      <c r="M285" s="111"/>
      <c r="W285" s="1"/>
      <c r="X285" s="42"/>
    </row>
    <row r="286" spans="1:24" x14ac:dyDescent="0.25">
      <c r="A286" s="6"/>
      <c r="B286" s="40"/>
      <c r="I286" s="87"/>
      <c r="J286" s="87"/>
      <c r="K286" s="87"/>
      <c r="L286" s="111"/>
      <c r="M286" s="111"/>
      <c r="W286" s="1"/>
      <c r="X286" s="42"/>
    </row>
    <row r="287" spans="1:24" x14ac:dyDescent="0.25">
      <c r="A287" s="6"/>
      <c r="B287" s="40"/>
      <c r="I287" s="87"/>
      <c r="J287" s="87"/>
      <c r="K287" s="87"/>
      <c r="L287" s="111"/>
      <c r="M287" s="111"/>
      <c r="W287" s="1"/>
      <c r="X287" s="42"/>
    </row>
    <row r="288" spans="1:24" x14ac:dyDescent="0.25">
      <c r="A288" s="6"/>
      <c r="B288" s="40"/>
      <c r="I288" s="87"/>
      <c r="J288" s="87"/>
      <c r="K288" s="87"/>
      <c r="L288" s="111"/>
      <c r="M288" s="111"/>
      <c r="W288" s="1"/>
      <c r="X288" s="42"/>
    </row>
    <row r="289" spans="1:24" x14ac:dyDescent="0.25">
      <c r="A289" s="6"/>
      <c r="B289" s="40"/>
      <c r="I289" s="87"/>
      <c r="J289" s="87"/>
      <c r="K289" s="87"/>
      <c r="L289" s="111"/>
      <c r="M289" s="111"/>
      <c r="W289" s="1"/>
      <c r="X289" s="42"/>
    </row>
    <row r="290" spans="1:24" x14ac:dyDescent="0.25">
      <c r="A290" s="6"/>
      <c r="B290" s="40"/>
      <c r="I290" s="87"/>
      <c r="J290" s="87"/>
      <c r="K290" s="87"/>
      <c r="L290" s="111"/>
      <c r="M290" s="111"/>
      <c r="W290" s="1"/>
      <c r="X290" s="42"/>
    </row>
    <row r="291" spans="1:24" x14ac:dyDescent="0.25">
      <c r="A291" s="6"/>
      <c r="B291" s="40"/>
      <c r="I291" s="87"/>
      <c r="J291" s="87"/>
      <c r="K291" s="87"/>
      <c r="L291" s="111"/>
      <c r="M291" s="111"/>
      <c r="W291" s="1"/>
      <c r="X291" s="42"/>
    </row>
    <row r="292" spans="1:24" x14ac:dyDescent="0.25">
      <c r="A292" s="6"/>
      <c r="B292" s="40"/>
      <c r="I292" s="87"/>
      <c r="J292" s="87"/>
      <c r="K292" s="87"/>
      <c r="L292" s="111"/>
      <c r="M292" s="111"/>
      <c r="W292" s="1"/>
      <c r="X292" s="42"/>
    </row>
    <row r="293" spans="1:24" x14ac:dyDescent="0.25">
      <c r="A293" s="6"/>
      <c r="B293" s="40"/>
      <c r="I293" s="87"/>
      <c r="J293" s="87"/>
      <c r="K293" s="87"/>
      <c r="L293" s="111"/>
      <c r="M293" s="111"/>
      <c r="W293" s="1"/>
      <c r="X293" s="42"/>
    </row>
    <row r="294" spans="1:24" x14ac:dyDescent="0.25">
      <c r="A294" s="6"/>
      <c r="B294" s="40"/>
      <c r="I294" s="87"/>
      <c r="J294" s="87"/>
      <c r="K294" s="87"/>
      <c r="L294" s="111"/>
      <c r="M294" s="111"/>
      <c r="W294" s="1"/>
      <c r="X294" s="42"/>
    </row>
    <row r="295" spans="1:24" x14ac:dyDescent="0.25">
      <c r="A295" s="6"/>
      <c r="B295" s="40"/>
      <c r="I295" s="87"/>
      <c r="J295" s="87"/>
      <c r="K295" s="87"/>
      <c r="L295" s="111"/>
      <c r="M295" s="111"/>
      <c r="W295" s="1"/>
      <c r="X295" s="42"/>
    </row>
    <row r="296" spans="1:24" x14ac:dyDescent="0.25">
      <c r="A296" s="6"/>
      <c r="B296" s="40"/>
      <c r="I296" s="87"/>
      <c r="J296" s="87"/>
      <c r="K296" s="87"/>
      <c r="L296" s="111"/>
      <c r="M296" s="111"/>
      <c r="W296" s="1"/>
      <c r="X296" s="42"/>
    </row>
    <row r="297" spans="1:24" x14ac:dyDescent="0.25">
      <c r="A297" s="6"/>
      <c r="B297" s="40"/>
      <c r="I297" s="87"/>
      <c r="J297" s="87"/>
      <c r="K297" s="87"/>
      <c r="L297" s="111"/>
      <c r="M297" s="111"/>
      <c r="W297" s="1"/>
      <c r="X297" s="42"/>
    </row>
    <row r="298" spans="1:24" x14ac:dyDescent="0.25">
      <c r="A298" s="6"/>
      <c r="B298" s="40"/>
      <c r="I298" s="87"/>
      <c r="J298" s="87"/>
      <c r="K298" s="87"/>
      <c r="L298" s="111"/>
      <c r="M298" s="111"/>
      <c r="W298" s="1"/>
      <c r="X298" s="42"/>
    </row>
    <row r="299" spans="1:24" x14ac:dyDescent="0.25">
      <c r="A299" s="6"/>
      <c r="B299" s="40"/>
      <c r="I299" s="87"/>
      <c r="J299" s="87"/>
      <c r="K299" s="87"/>
      <c r="L299" s="111"/>
      <c r="M299" s="111"/>
      <c r="W299" s="1"/>
      <c r="X299" s="42"/>
    </row>
    <row r="300" spans="1:24" x14ac:dyDescent="0.25">
      <c r="A300" s="6"/>
      <c r="B300" s="40"/>
      <c r="I300" s="87"/>
      <c r="J300" s="87"/>
      <c r="K300" s="87"/>
      <c r="L300" s="111"/>
      <c r="M300" s="111"/>
      <c r="W300" s="1"/>
      <c r="X300" s="42"/>
    </row>
    <row r="301" spans="1:24" x14ac:dyDescent="0.25">
      <c r="A301" s="6"/>
      <c r="B301" s="40"/>
      <c r="I301" s="87"/>
      <c r="J301" s="87"/>
      <c r="K301" s="87"/>
      <c r="L301" s="111"/>
      <c r="M301" s="111"/>
      <c r="W301" s="1"/>
      <c r="X301" s="42"/>
    </row>
    <row r="302" spans="1:24" x14ac:dyDescent="0.25">
      <c r="A302" s="6"/>
      <c r="B302" s="40"/>
      <c r="I302" s="87"/>
      <c r="J302" s="87"/>
      <c r="K302" s="87"/>
      <c r="L302" s="111"/>
      <c r="M302" s="111"/>
      <c r="W302" s="1"/>
      <c r="X302" s="42"/>
    </row>
  </sheetData>
  <autoFilter ref="A3:AD3"/>
  <conditionalFormatting sqref="Q4:Q76 Q78:Q107">
    <cfRule type="cellIs" dxfId="23" priority="44" operator="notEqual">
      <formula>0</formula>
    </cfRule>
  </conditionalFormatting>
  <conditionalFormatting sqref="U4:U76 U78:U107">
    <cfRule type="cellIs" dxfId="22" priority="43" operator="greaterThan">
      <formula>0</formula>
    </cfRule>
  </conditionalFormatting>
  <conditionalFormatting sqref="N4:N76 N78:N107">
    <cfRule type="cellIs" dxfId="21" priority="42" operator="greaterThan">
      <formula>0</formula>
    </cfRule>
  </conditionalFormatting>
  <conditionalFormatting sqref="R4:R76 R78:R107">
    <cfRule type="cellIs" dxfId="20" priority="41" operator="greaterThan">
      <formula>0</formula>
    </cfRule>
  </conditionalFormatting>
  <conditionalFormatting sqref="P4:P76 P78:P107">
    <cfRule type="cellIs" dxfId="19" priority="40" operator="greaterThan">
      <formula>0</formula>
    </cfRule>
  </conditionalFormatting>
  <conditionalFormatting sqref="S4:S76 S78:S107">
    <cfRule type="cellIs" dxfId="18" priority="39" operator="greaterThan">
      <formula>0</formula>
    </cfRule>
  </conditionalFormatting>
  <conditionalFormatting sqref="T4:T76 T78:T107">
    <cfRule type="cellIs" dxfId="17" priority="38" operator="greaterThan">
      <formula>0</formula>
    </cfRule>
  </conditionalFormatting>
  <conditionalFormatting sqref="O4:O76 O78:O107">
    <cfRule type="cellIs" dxfId="16" priority="37" operator="greaterThan">
      <formula>0</formula>
    </cfRule>
  </conditionalFormatting>
  <conditionalFormatting sqref="Q77">
    <cfRule type="cellIs" dxfId="15" priority="35" operator="notEqual">
      <formula>0</formula>
    </cfRule>
  </conditionalFormatting>
  <conditionalFormatting sqref="U77">
    <cfRule type="cellIs" dxfId="14" priority="34" operator="greaterThan">
      <formula>0</formula>
    </cfRule>
  </conditionalFormatting>
  <conditionalFormatting sqref="N77">
    <cfRule type="cellIs" dxfId="13" priority="33" operator="greaterThan">
      <formula>0</formula>
    </cfRule>
  </conditionalFormatting>
  <conditionalFormatting sqref="R77">
    <cfRule type="cellIs" dxfId="12" priority="32" operator="greaterThan">
      <formula>0</formula>
    </cfRule>
  </conditionalFormatting>
  <conditionalFormatting sqref="P77">
    <cfRule type="cellIs" dxfId="11" priority="31" operator="greaterThan">
      <formula>0</formula>
    </cfRule>
  </conditionalFormatting>
  <conditionalFormatting sqref="S77">
    <cfRule type="cellIs" dxfId="10" priority="30" operator="greaterThan">
      <formula>0</formula>
    </cfRule>
  </conditionalFormatting>
  <conditionalFormatting sqref="T77">
    <cfRule type="cellIs" dxfId="9" priority="29" operator="greaterThan">
      <formula>0</formula>
    </cfRule>
  </conditionalFormatting>
  <conditionalFormatting sqref="O77">
    <cfRule type="cellIs" dxfId="8" priority="28" operator="greaterThan">
      <formula>0</formula>
    </cfRule>
  </conditionalFormatting>
  <conditionalFormatting sqref="V4:V107">
    <cfRule type="cellIs" dxfId="7" priority="26" operator="greaterThan">
      <formula>0</formula>
    </cfRule>
  </conditionalFormatting>
  <conditionalFormatting sqref="I4:K107">
    <cfRule type="cellIs" dxfId="6" priority="24" operator="between">
      <formula>0.15</formula>
      <formula>0.82</formula>
    </cfRule>
    <cfRule type="cellIs" dxfId="5" priority="25" operator="greaterThan">
      <formula>0.82</formula>
    </cfRule>
  </conditionalFormatting>
  <conditionalFormatting sqref="L4:L107">
    <cfRule type="cellIs" dxfId="4" priority="7" operator="equal">
      <formula>"D3"</formula>
    </cfRule>
    <cfRule type="cellIs" dxfId="3" priority="8" operator="equal">
      <formula>"D2"</formula>
    </cfRule>
    <cfRule type="cellIs" dxfId="2" priority="9" operator="equal">
      <formula>"D1"</formula>
    </cfRule>
  </conditionalFormatting>
  <conditionalFormatting sqref="M4:M76 M78:M107">
    <cfRule type="cellIs" dxfId="1" priority="2" operator="greaterThan">
      <formula>0</formula>
    </cfRule>
  </conditionalFormatting>
  <conditionalFormatting sqref="M77">
    <cfRule type="cellIs" dxfId="0" priority="1" operator="greaterThan">
      <formula>0</formula>
    </cfRule>
  </conditionalFormatting>
  <pageMargins left="3.937007874015748E-2" right="3.937007874015748E-2" top="0.35433070866141736" bottom="0.15748031496062992" header="0.11811023622047245" footer="0.11811023622047245"/>
  <pageSetup paperSize="9" scale="58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1.XLSX</DocumentId>
    <TitleName xmlns="fa52ae8b-2b36-4137-9bde-d98e18ca3240">Table 1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C2808592-B8B3-4285-A1AB-8C425696C0D6}"/>
</file>

<file path=customXml/itemProps2.xml><?xml version="1.0" encoding="utf-8"?>
<ds:datastoreItem xmlns:ds="http://schemas.openxmlformats.org/officeDocument/2006/customXml" ds:itemID="{D40252ED-D919-4D5D-BF37-5DFF414A2A3F}"/>
</file>

<file path=customXml/itemProps3.xml><?xml version="1.0" encoding="utf-8"?>
<ds:datastoreItem xmlns:ds="http://schemas.openxmlformats.org/officeDocument/2006/customXml" ds:itemID="{7C35482D-FCA1-4B03-AA2A-F9969B36F42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3</vt:i4>
      </vt:variant>
    </vt:vector>
  </HeadingPairs>
  <TitlesOfParts>
    <vt:vector size="4" baseType="lpstr">
      <vt:lpstr>Table S1</vt:lpstr>
      <vt:lpstr>'Table S1'!Impression_des_titres</vt:lpstr>
      <vt:lpstr>'Table S1'!structuration_2015_104_génotypes_2015_02_16</vt:lpstr>
      <vt:lpstr>'Table S1'!structuration_2015_104_génotypes_2015_02_16_1</vt:lpstr>
    </vt:vector>
  </TitlesOfParts>
  <Company>INRA - Renn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ore Desgroux</dc:creator>
  <cp:lastModifiedBy>vbourion</cp:lastModifiedBy>
  <cp:lastPrinted>2017-04-06T13:43:52Z</cp:lastPrinted>
  <dcterms:created xsi:type="dcterms:W3CDTF">2015-10-27T09:12:01Z</dcterms:created>
  <dcterms:modified xsi:type="dcterms:W3CDTF">2017-11-20T10:47:24Z</dcterms:modified>
</cp:coreProperties>
</file>